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0" windowWidth="21570" windowHeight="8100"/>
  </bookViews>
  <sheets>
    <sheet name="Supplementary Data 2" sheetId="7" r:id="rId1"/>
  </sheets>
  <calcPr calcId="122211"/>
</workbook>
</file>

<file path=xl/sharedStrings.xml><?xml version="1.0" encoding="utf-8"?>
<sst xmlns="http://schemas.openxmlformats.org/spreadsheetml/2006/main" count="425" uniqueCount="286">
  <si>
    <t>FDR</t>
  </si>
  <si>
    <t>logFC</t>
  </si>
  <si>
    <t>logCPM</t>
  </si>
  <si>
    <t>PValue</t>
  </si>
  <si>
    <t>PH1_3d_1</t>
  </si>
  <si>
    <t>PH1_3d_2</t>
  </si>
  <si>
    <t>PH1_3d_3</t>
  </si>
  <si>
    <t>osp24_3d_1</t>
  </si>
  <si>
    <t>osp24_3d_2</t>
  </si>
  <si>
    <t>osp24_3d_3</t>
  </si>
  <si>
    <t>Type</t>
  </si>
  <si>
    <t>Annotation</t>
  </si>
  <si>
    <t>Length</t>
  </si>
  <si>
    <t>Down</t>
  </si>
  <si>
    <t>FGSG_10506</t>
  </si>
  <si>
    <t>transporter mch4</t>
  </si>
  <si>
    <t>FGSG_12160</t>
  </si>
  <si>
    <t>cel1 protein precursor</t>
  </si>
  <si>
    <t>FGSG_03909</t>
  </si>
  <si>
    <t>pectate lyase</t>
  </si>
  <si>
    <t>FGSG_02977</t>
  </si>
  <si>
    <t>FGSG_06623</t>
  </si>
  <si>
    <t>hol1 protein (member of major facilitator superfamily)</t>
  </si>
  <si>
    <t>FGSG_12081</t>
  </si>
  <si>
    <t>uncharacterized protein ffuj_02263</t>
  </si>
  <si>
    <t>FGSG_11163</t>
  </si>
  <si>
    <t>FGSG_12375</t>
  </si>
  <si>
    <t>het domain-containing protein</t>
  </si>
  <si>
    <t>FGSG_13185</t>
  </si>
  <si>
    <t>laccase precursor</t>
  </si>
  <si>
    <t>FGSG_05613</t>
  </si>
  <si>
    <t>upf0643 protein</t>
  </si>
  <si>
    <t>FGSG_04864</t>
  </si>
  <si>
    <t>FGSG_03584</t>
  </si>
  <si>
    <t>ricin b lectin</t>
  </si>
  <si>
    <t>FGSG_10465</t>
  </si>
  <si>
    <t>duf218 domain protein</t>
  </si>
  <si>
    <t>FGSG_05471</t>
  </si>
  <si>
    <t>aspartic proteinase opsb</t>
  </si>
  <si>
    <t>FGSG_12119</t>
  </si>
  <si>
    <t>cellulose-binding gdsl lipase acylhydrolase</t>
  </si>
  <si>
    <t>FGSG_11234</t>
  </si>
  <si>
    <t>alpha- -mannosyltransferase</t>
  </si>
  <si>
    <t>FGSG_01587</t>
  </si>
  <si>
    <t>ankyrin repeat domain-containing protein 23</t>
  </si>
  <si>
    <t>FGSG_06610</t>
  </si>
  <si>
    <t>alkaline phosphatase</t>
  </si>
  <si>
    <t>FGSG_03414</t>
  </si>
  <si>
    <t>dimethylglycine mitochondrial precursor</t>
  </si>
  <si>
    <t>FGSG_00742</t>
  </si>
  <si>
    <t>s-adenosylmethionine:diacylglycerol 3-amino-3-carboxypropyl transferase</t>
  </si>
  <si>
    <t>FGSG_11178</t>
  </si>
  <si>
    <t>c6 finger domain protein</t>
  </si>
  <si>
    <t>FGSG_03908</t>
  </si>
  <si>
    <t>pectate lyase plyb</t>
  </si>
  <si>
    <t>FGSG_07594</t>
  </si>
  <si>
    <t>maltose permease</t>
  </si>
  <si>
    <t>FGSG_10565</t>
  </si>
  <si>
    <t>hypothetical protein FGSG_10565 [Fusarium graminearum PH-1]</t>
  </si>
  <si>
    <t>FGSG_11285</t>
  </si>
  <si>
    <t>uncharacterized protein lw93_9668</t>
  </si>
  <si>
    <t>FGSG_03279</t>
  </si>
  <si>
    <t>opt family small oligopeptide transporter</t>
  </si>
  <si>
    <t>FGSG_08535</t>
  </si>
  <si>
    <t>transforming growth factor-beta-induced protein ig-h3</t>
  </si>
  <si>
    <t>FGSG_13655</t>
  </si>
  <si>
    <t>triacylglycerol lipase v precursor</t>
  </si>
  <si>
    <t>FGSG_07750</t>
  </si>
  <si>
    <t>uncharacterized protein ffuj_14678</t>
  </si>
  <si>
    <t>FGSG_04492</t>
  </si>
  <si>
    <t>uncharacterized protein y057_10440</t>
  </si>
  <si>
    <t>FGSG_04749</t>
  </si>
  <si>
    <t>integral membrane protein pth11</t>
  </si>
  <si>
    <t>FGSG_04641</t>
  </si>
  <si>
    <t>acyl esterase</t>
  </si>
  <si>
    <t>FGSG_04589</t>
  </si>
  <si>
    <t>o-methyltransferase</t>
  </si>
  <si>
    <t>FGSG_11037</t>
  </si>
  <si>
    <t>murein transglycosylase</t>
  </si>
  <si>
    <t>FGSG_04752</t>
  </si>
  <si>
    <t>glycoside hydrolase family 18 protein</t>
  </si>
  <si>
    <t>FGSG_03498</t>
  </si>
  <si>
    <t>cytochrome p450</t>
  </si>
  <si>
    <t>FGSG_11971</t>
  </si>
  <si>
    <t>hypothetical protein FGSG_11971 [Fusarium graminearum PH-1]</t>
  </si>
  <si>
    <t>FGSG_00895</t>
  </si>
  <si>
    <t>6-hydroxy-d-nicotine oxidase</t>
  </si>
  <si>
    <t>FGSG_02168</t>
  </si>
  <si>
    <t>arg8-acetylornithine aminotransferase</t>
  </si>
  <si>
    <t>FGSG_04727</t>
  </si>
  <si>
    <t>beta-lactamase domain protein</t>
  </si>
  <si>
    <t>FGSG_06993</t>
  </si>
  <si>
    <t>secreted protein</t>
  </si>
  <si>
    <t>FGSG_03795</t>
  </si>
  <si>
    <t>endoglucanase</t>
  </si>
  <si>
    <t>FGSG_05809</t>
  </si>
  <si>
    <t>uncharacterized protein ffuj_09918</t>
  </si>
  <si>
    <t>FGSG_08409</t>
  </si>
  <si>
    <t>nicotine oxidase</t>
  </si>
  <si>
    <t>FGSG_11486</t>
  </si>
  <si>
    <t>tartrate transporter</t>
  </si>
  <si>
    <t>FGSG_08150</t>
  </si>
  <si>
    <t>lysophospholipase plb2 protein</t>
  </si>
  <si>
    <t>FGSG_03002</t>
  </si>
  <si>
    <t>arabinan endo- -alpha-l-arabinosidase</t>
  </si>
  <si>
    <t>FGSG_03729</t>
  </si>
  <si>
    <t>salicylate 1-monooxygenase</t>
  </si>
  <si>
    <t>FGSG_03416</t>
  </si>
  <si>
    <t>fad dependent oxidoreductase</t>
  </si>
  <si>
    <t>FGSG_04581</t>
  </si>
  <si>
    <t>fungal specific transcription factor domain protein</t>
  </si>
  <si>
    <t>FGSG_00295</t>
  </si>
  <si>
    <t>uncharacterized protein ffuj_00402</t>
  </si>
  <si>
    <t>FGSG_04591</t>
  </si>
  <si>
    <t>geranylgeranyl pyrophosphate synthetase</t>
  </si>
  <si>
    <t>FGSG_05716</t>
  </si>
  <si>
    <t>c6 transcription factor</t>
  </si>
  <si>
    <t>FGSG_04967</t>
  </si>
  <si>
    <t>cupin domain-containing protein</t>
  </si>
  <si>
    <t>FGSG_03730</t>
  </si>
  <si>
    <t>cocaine esterase</t>
  </si>
  <si>
    <t>FGSG_10994</t>
  </si>
  <si>
    <t>ankyrin repeat domain protein</t>
  </si>
  <si>
    <t>FGSG_11208</t>
  </si>
  <si>
    <t>xyloglucanase</t>
  </si>
  <si>
    <t>FGSG_08178</t>
  </si>
  <si>
    <t>acetoacetate decarboxylase</t>
  </si>
  <si>
    <t>FGSG_04678</t>
  </si>
  <si>
    <t>mannan endo- -beta-mannosidase b</t>
  </si>
  <si>
    <t>FGSG_13802</t>
  </si>
  <si>
    <t>l-amino-acid oxidase</t>
  </si>
  <si>
    <t>FGSG_07593</t>
  </si>
  <si>
    <t>beta-glucuronidase</t>
  </si>
  <si>
    <t>FGSG_03555</t>
  </si>
  <si>
    <t>altered inheritance of mitochondria protein 6</t>
  </si>
  <si>
    <t>FGSG_02225</t>
  </si>
  <si>
    <t>uncharacterized protein y057_2970</t>
  </si>
  <si>
    <t>FGSG_12438</t>
  </si>
  <si>
    <t>cytochrome p450 oxidoreductase</t>
  </si>
  <si>
    <t>FGSG_03533</t>
  </si>
  <si>
    <t>toxin biosynthesis protein tri7-like protein</t>
  </si>
  <si>
    <t>FGSG_03190</t>
  </si>
  <si>
    <t>ethanolamine utilization protein</t>
  </si>
  <si>
    <t>FGSG_02149</t>
  </si>
  <si>
    <t>dicarboxylate carrier protein</t>
  </si>
  <si>
    <t>FGSG_10713</t>
  </si>
  <si>
    <t>lipase 2</t>
  </si>
  <si>
    <t>FGSG_03450</t>
  </si>
  <si>
    <t>uncharacterized protein y057_11498</t>
  </si>
  <si>
    <t>FGSG_09124</t>
  </si>
  <si>
    <t>nadph-dependent beta-ketoacyl reductase</t>
  </si>
  <si>
    <t>FGSG_03467</t>
  </si>
  <si>
    <t>extracellular elastinolytic metalloproteinase precursor</t>
  </si>
  <si>
    <t>FGSG_04736</t>
  </si>
  <si>
    <t>choline monooxygenase</t>
  </si>
  <si>
    <t>FGSG_03604</t>
  </si>
  <si>
    <t>gentisate -dioxygenase</t>
  </si>
  <si>
    <t>FGSG_10025</t>
  </si>
  <si>
    <t>oxidoreductase</t>
  </si>
  <si>
    <t>FGSG_02289</t>
  </si>
  <si>
    <t>FGSG_11235</t>
  </si>
  <si>
    <t>nacht domain-containing protein</t>
  </si>
  <si>
    <t>FGSG_11190</t>
  </si>
  <si>
    <t>guanyl-specific ribonuclease f1</t>
  </si>
  <si>
    <t>FGSG_08022</t>
  </si>
  <si>
    <t>bacterial leucyl aminopeptidase</t>
  </si>
  <si>
    <t>FGSG_07552</t>
  </si>
  <si>
    <t>uncharacterized protein lw93_7870</t>
  </si>
  <si>
    <t>FGSG_03762</t>
  </si>
  <si>
    <t>dna repair exonuclease sia1</t>
  </si>
  <si>
    <t>FGSG_01827</t>
  </si>
  <si>
    <t>uncharacterized protein lw93_12026</t>
  </si>
  <si>
    <t>FGSG_04789,FGSG_04790</t>
  </si>
  <si>
    <t>udpglucose 4-epimerase</t>
  </si>
  <si>
    <t>FGSG_03530</t>
  </si>
  <si>
    <t>rhamnogalacturonan acetylesterase rhgt</t>
  </si>
  <si>
    <t>FGSG_10252</t>
  </si>
  <si>
    <t>Up</t>
  </si>
  <si>
    <t>conidiation protein 6</t>
  </si>
  <si>
    <t>FGSG_03900</t>
  </si>
  <si>
    <t>uncharacterized protein ffuj_09337</t>
  </si>
  <si>
    <t>FGSG_08157</t>
  </si>
  <si>
    <t>l-psp endoribonuclease family protein</t>
  </si>
  <si>
    <t>FGSG_10420</t>
  </si>
  <si>
    <t>uncharacterized protein lw93_12362</t>
  </si>
  <si>
    <t>FGSG_08075</t>
  </si>
  <si>
    <t>peptidase m12</t>
  </si>
  <si>
    <t>FGSG_10872</t>
  </si>
  <si>
    <t>uncharacterized protein ffuj_08327</t>
  </si>
  <si>
    <t>FGSG_09372</t>
  </si>
  <si>
    <t>nitrogen metabolic regulation protein nmr</t>
  </si>
  <si>
    <t>FGSG_04972</t>
  </si>
  <si>
    <t>ferritin ribonucleotide reductase-like protein</t>
  </si>
  <si>
    <t>FGSG_14015</t>
  </si>
  <si>
    <t>tam domain methyltransferase</t>
  </si>
  <si>
    <t>FGSG_02024</t>
  </si>
  <si>
    <t>uncharacterized protein ffuj_13751</t>
  </si>
  <si>
    <t>FGSG_10498</t>
  </si>
  <si>
    <t>uncharacterized protein y057_14945</t>
  </si>
  <si>
    <t>FGSG_03680</t>
  </si>
  <si>
    <t>aquaporin rerated other eukaryote</t>
  </si>
  <si>
    <t>FGSG_09469</t>
  </si>
  <si>
    <t>uncharacterized protein lw94_10675</t>
  </si>
  <si>
    <t>FGSG_03888</t>
  </si>
  <si>
    <t>ornithine aminotransferase</t>
  </si>
  <si>
    <t>FGSG_08914</t>
  </si>
  <si>
    <t>dna polymerase eta subunit</t>
  </si>
  <si>
    <t>FGSG_13381</t>
  </si>
  <si>
    <t>cyclin-like f-box</t>
  </si>
  <si>
    <t>FGSG_04971</t>
  </si>
  <si>
    <t>uncharacterized protein lw93_5277</t>
  </si>
  <si>
    <t>FGSG_13478</t>
  </si>
  <si>
    <t>probable transposable element</t>
  </si>
  <si>
    <t>FGSG_11226</t>
  </si>
  <si>
    <t>aromatic peroxygenase</t>
  </si>
  <si>
    <t>FGSG_03720</t>
  </si>
  <si>
    <t>uncharacterized protein lw93_3749</t>
  </si>
  <si>
    <t>FGSG_11211</t>
  </si>
  <si>
    <t>short chain alcohol dehydrogenase</t>
  </si>
  <si>
    <t>FGSG_03014</t>
  </si>
  <si>
    <t>hexokinase</t>
  </si>
  <si>
    <t>FGSG_10480</t>
  </si>
  <si>
    <t>duf1264 domain protein</t>
  </si>
  <si>
    <t>FGSG_07713</t>
  </si>
  <si>
    <t>uncharacterized protein ffuj_10800</t>
  </si>
  <si>
    <t>FGSG_03513</t>
  </si>
  <si>
    <t>alcohol dehydrogenase bli-4</t>
  </si>
  <si>
    <t>FGSG_08058</t>
  </si>
  <si>
    <t>5-methylcytosine g t mismatch-specific dna glycosylase</t>
  </si>
  <si>
    <t>FGSG_02432</t>
  </si>
  <si>
    <t>s- glutathione dehydrogenase alcohol dehydrogenase</t>
  </si>
  <si>
    <t>FGSG_08980</t>
  </si>
  <si>
    <t>alcohol dehydrogenase (nadp+)</t>
  </si>
  <si>
    <t>FGSG_08852</t>
  </si>
  <si>
    <t>deoxyribodipyrimidine photo-lyase</t>
  </si>
  <si>
    <t>FGSG_02792</t>
  </si>
  <si>
    <t>gluconate 5-dehydrogenase</t>
  </si>
  <si>
    <t>FGSG_08652</t>
  </si>
  <si>
    <t>short chain dehydrogenase</t>
  </si>
  <si>
    <t>FGSG_12609</t>
  </si>
  <si>
    <t>conserved serine-rich protein</t>
  </si>
  <si>
    <t>FGSG_05695</t>
  </si>
  <si>
    <t>catalase</t>
  </si>
  <si>
    <t>FGSG_14035</t>
  </si>
  <si>
    <t>uncharacterized protein ffuj_03418</t>
  </si>
  <si>
    <t>FGSG_09059</t>
  </si>
  <si>
    <t>flavin-containing amine oxidasedehydrogenase</t>
  </si>
  <si>
    <t>FGSG_07571</t>
  </si>
  <si>
    <t>seed maturation protein pm25</t>
  </si>
  <si>
    <t>FGSG_08456</t>
  </si>
  <si>
    <t>vivid pas protein vvd</t>
  </si>
  <si>
    <t>FGSG_11565</t>
  </si>
  <si>
    <t>alkanesulfonate monooxygenase</t>
  </si>
  <si>
    <t>FGSG_03067</t>
  </si>
  <si>
    <t>lignostilbene alphabeta-dioxygenase i</t>
  </si>
  <si>
    <t>FGSG_00160</t>
  </si>
  <si>
    <t>hypothetical protein FGSG_00160 [Fusarium graminearum PH-1]</t>
  </si>
  <si>
    <t>FGSG_05805</t>
  </si>
  <si>
    <t>cyanide hydratase</t>
  </si>
  <si>
    <t>FGSG_12349</t>
  </si>
  <si>
    <t>uncharacterized protein lw93_470</t>
  </si>
  <si>
    <t>FGSG_03046</t>
  </si>
  <si>
    <t>uncharacterized protein y057_2145</t>
  </si>
  <si>
    <t>FGSG_03916</t>
  </si>
  <si>
    <t>protein rds1</t>
  </si>
  <si>
    <t>FGSG_12563</t>
  </si>
  <si>
    <t>related to oxidoreductase</t>
  </si>
  <si>
    <t>FGSG_03064</t>
  </si>
  <si>
    <t>hsp30 heat shock protein yro1p</t>
  </si>
  <si>
    <t>FGSG_02171</t>
  </si>
  <si>
    <t>uncharacterized protein lw93_9926</t>
  </si>
  <si>
    <t>FGSG_10926</t>
  </si>
  <si>
    <t>dna-binding protein</t>
  </si>
  <si>
    <t>FGSG_03186</t>
  </si>
  <si>
    <t>oxidoreductase dlte</t>
  </si>
  <si>
    <t>FGSG_02986</t>
  </si>
  <si>
    <t>uncharacterized protein ffuj_11854</t>
  </si>
  <si>
    <t>FGSG_02865</t>
  </si>
  <si>
    <t>mfs dha1 multidrug resistance protein</t>
  </si>
  <si>
    <t>FGSG_11566</t>
  </si>
  <si>
    <t>zinc-binding dehydrogenase</t>
  </si>
  <si>
    <t>FGSG_14016</t>
  </si>
  <si>
    <t>uncharacterized protein lw93_6402</t>
  </si>
  <si>
    <t>FGSG_14017</t>
  </si>
  <si>
    <t>major facilitator superfamily transporter</t>
  </si>
  <si>
    <r>
      <t xml:space="preserve">Supplementary Data 2. Identification of fungal DEGs in </t>
    </r>
    <r>
      <rPr>
        <b/>
        <i/>
        <sz val="14"/>
        <rFont val="Times New Roman"/>
        <family val="1"/>
      </rPr>
      <t>osp24</t>
    </r>
    <r>
      <rPr>
        <b/>
        <sz val="14"/>
        <rFont val="Times New Roman"/>
        <family val="1"/>
      </rPr>
      <t>-infected wheat heads in comparison with wild type-inoculated sample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 x14ac:knownFonts="1">
    <font>
      <sz val="11"/>
      <color theme="1"/>
      <name val="宋体"/>
      <family val="2"/>
      <scheme val="minor"/>
    </font>
    <font>
      <b/>
      <sz val="14"/>
      <name val="Times New Roman"/>
      <family val="1"/>
    </font>
    <font>
      <b/>
      <i/>
      <sz val="14"/>
      <name val="Times New Roman"/>
      <family val="1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0" fontId="6" fillId="0" borderId="0" xfId="0" applyFont="1" applyAlignment="1">
      <alignment vertical="center"/>
    </xf>
    <xf numFmtId="11" fontId="5" fillId="0" borderId="0" xfId="0" applyNumberFormat="1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9"/>
  <sheetViews>
    <sheetView tabSelected="1" workbookViewId="0"/>
  </sheetViews>
  <sheetFormatPr defaultRowHeight="14" x14ac:dyDescent="0.25"/>
  <cols>
    <col min="1" max="1" width="14.1796875" customWidth="1"/>
    <col min="2" max="2" width="13.54296875" customWidth="1"/>
    <col min="3" max="3" width="12.7265625" customWidth="1"/>
    <col min="4" max="4" width="13.7265625" customWidth="1"/>
    <col min="5" max="6" width="14.1796875" customWidth="1"/>
    <col min="7" max="7" width="13" customWidth="1"/>
    <col min="8" max="8" width="14.1796875" customWidth="1"/>
    <col min="9" max="9" width="15.54296875" customWidth="1"/>
    <col min="10" max="10" width="14.54296875" customWidth="1"/>
    <col min="11" max="11" width="12.54296875" customWidth="1"/>
    <col min="12" max="12" width="8" customWidth="1"/>
    <col min="13" max="13" width="70.54296875" customWidth="1"/>
    <col min="14" max="14" width="8.453125" customWidth="1"/>
  </cols>
  <sheetData>
    <row r="1" spans="1:14" s="6" customFormat="1" ht="22" customHeight="1" x14ac:dyDescent="0.25">
      <c r="A1" s="3" t="s">
        <v>285</v>
      </c>
      <c r="B1" s="3"/>
      <c r="C1" s="4"/>
      <c r="D1" s="4"/>
      <c r="E1" s="5"/>
      <c r="F1" s="4"/>
      <c r="G1" s="4"/>
      <c r="H1" s="4"/>
      <c r="I1" s="3"/>
      <c r="J1" s="3"/>
      <c r="K1" s="3"/>
      <c r="L1" s="3"/>
      <c r="M1" s="3"/>
      <c r="N1" s="3"/>
    </row>
    <row r="2" spans="1:14" s="1" customFormat="1" ht="15" x14ac:dyDescent="0.3">
      <c r="B2" s="1" t="s">
        <v>1</v>
      </c>
      <c r="C2" s="1" t="s">
        <v>2</v>
      </c>
      <c r="D2" s="1" t="s">
        <v>3</v>
      </c>
      <c r="E2" s="1" t="s">
        <v>0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</row>
    <row r="3" spans="1:14" s="2" customFormat="1" ht="15.5" x14ac:dyDescent="0.35">
      <c r="A3" s="2" t="s">
        <v>14</v>
      </c>
      <c r="B3" s="2">
        <v>-3.3586659939999999</v>
      </c>
      <c r="C3" s="2">
        <v>3.689611481</v>
      </c>
      <c r="D3" s="7">
        <v>5.35E-17</v>
      </c>
      <c r="E3" s="7">
        <v>2.2000000000000001E-14</v>
      </c>
      <c r="F3" s="2">
        <v>10.91652474</v>
      </c>
      <c r="G3" s="2">
        <v>41.599938100000003</v>
      </c>
      <c r="H3" s="2">
        <v>21.17798247</v>
      </c>
      <c r="I3" s="2">
        <v>3.900664597</v>
      </c>
      <c r="J3" s="2">
        <v>1.852840593</v>
      </c>
      <c r="K3" s="2">
        <v>1.3781975339999999</v>
      </c>
      <c r="L3" s="2" t="s">
        <v>13</v>
      </c>
      <c r="M3" s="2" t="s">
        <v>15</v>
      </c>
      <c r="N3" s="2">
        <v>444</v>
      </c>
    </row>
    <row r="4" spans="1:14" s="2" customFormat="1" ht="15.5" x14ac:dyDescent="0.35">
      <c r="A4" s="2" t="s">
        <v>16</v>
      </c>
      <c r="B4" s="2">
        <v>-2.0199920530000002</v>
      </c>
      <c r="C4" s="2">
        <v>2.242562038</v>
      </c>
      <c r="D4" s="7">
        <v>1.4299999999999999E-20</v>
      </c>
      <c r="E4" s="7">
        <v>1.34E-17</v>
      </c>
      <c r="F4" s="2">
        <v>8.6398163690000001</v>
      </c>
      <c r="G4" s="2">
        <v>6.6158937699999996</v>
      </c>
      <c r="H4" s="2">
        <v>6.9907903290000002</v>
      </c>
      <c r="I4" s="2">
        <v>2.121414079</v>
      </c>
      <c r="J4" s="2">
        <v>1.4598138000000001</v>
      </c>
      <c r="K4" s="2">
        <v>1.990729771</v>
      </c>
      <c r="L4" s="2" t="s">
        <v>13</v>
      </c>
      <c r="M4" s="2" t="s">
        <v>17</v>
      </c>
      <c r="N4" s="2">
        <v>247</v>
      </c>
    </row>
    <row r="5" spans="1:14" s="2" customFormat="1" ht="15.5" x14ac:dyDescent="0.35">
      <c r="A5" s="2" t="s">
        <v>18</v>
      </c>
      <c r="B5" s="2">
        <v>-1.856499084</v>
      </c>
      <c r="C5" s="2">
        <v>0.48392020600000002</v>
      </c>
      <c r="D5" s="7">
        <v>2.8200000000000001E-5</v>
      </c>
      <c r="E5" s="2">
        <v>6.8442299999999998E-4</v>
      </c>
      <c r="F5" s="2">
        <v>1.050788477</v>
      </c>
      <c r="G5" s="2">
        <v>3.608669329</v>
      </c>
      <c r="H5" s="2">
        <v>1.9190404830000001</v>
      </c>
      <c r="I5" s="2">
        <v>0.75275983400000002</v>
      </c>
      <c r="J5" s="2">
        <v>0.39302679200000001</v>
      </c>
      <c r="K5" s="2">
        <v>0.61253223700000003</v>
      </c>
      <c r="L5" s="2" t="s">
        <v>13</v>
      </c>
      <c r="M5" s="2" t="s">
        <v>19</v>
      </c>
      <c r="N5" s="2">
        <v>306</v>
      </c>
    </row>
    <row r="6" spans="1:14" s="2" customFormat="1" ht="15.5" x14ac:dyDescent="0.35">
      <c r="A6" s="2" t="s">
        <v>20</v>
      </c>
      <c r="B6" s="2">
        <v>-1.569213843</v>
      </c>
      <c r="C6" s="2">
        <v>2.4828556769999999</v>
      </c>
      <c r="D6" s="7">
        <v>1.64E-10</v>
      </c>
      <c r="E6" s="7">
        <v>2.1699999999999999E-8</v>
      </c>
      <c r="F6" s="2">
        <v>8.5230620940000001</v>
      </c>
      <c r="G6" s="2">
        <v>9.0216733229999999</v>
      </c>
      <c r="H6" s="2">
        <v>7.4020132900000002</v>
      </c>
      <c r="I6" s="2">
        <v>3.216337475</v>
      </c>
      <c r="J6" s="2">
        <v>1.628253854</v>
      </c>
      <c r="K6" s="2">
        <v>3.6751934240000002</v>
      </c>
      <c r="L6" s="2" t="s">
        <v>13</v>
      </c>
      <c r="M6" s="2" t="s">
        <v>19</v>
      </c>
      <c r="N6" s="2">
        <v>249</v>
      </c>
    </row>
    <row r="7" spans="1:14" s="2" customFormat="1" ht="15.5" x14ac:dyDescent="0.35">
      <c r="A7" s="2" t="s">
        <v>21</v>
      </c>
      <c r="B7" s="2">
        <v>-1.568243015</v>
      </c>
      <c r="C7" s="2">
        <v>0.98923652699999998</v>
      </c>
      <c r="D7" s="7">
        <v>4.4100000000000001E-5</v>
      </c>
      <c r="E7" s="2">
        <v>9.9195800000000003E-4</v>
      </c>
      <c r="F7" s="2">
        <v>2.977234019</v>
      </c>
      <c r="G7" s="2">
        <v>2.1050571090000001</v>
      </c>
      <c r="H7" s="2">
        <v>3.1527093640000001</v>
      </c>
      <c r="I7" s="2">
        <v>0.547461698</v>
      </c>
      <c r="J7" s="2">
        <v>1.7405472239999999</v>
      </c>
      <c r="K7" s="2">
        <v>0.382832648</v>
      </c>
      <c r="L7" s="2" t="s">
        <v>13</v>
      </c>
      <c r="M7" s="2" t="s">
        <v>22</v>
      </c>
      <c r="N7" s="2">
        <v>557</v>
      </c>
    </row>
    <row r="8" spans="1:14" s="2" customFormat="1" ht="15.5" x14ac:dyDescent="0.35">
      <c r="A8" s="2" t="s">
        <v>23</v>
      </c>
      <c r="B8" s="2">
        <v>-1.5290763119999999</v>
      </c>
      <c r="C8" s="2">
        <v>1.5288423680000001</v>
      </c>
      <c r="D8" s="7">
        <v>8.7899999999999996E-9</v>
      </c>
      <c r="E8" s="7">
        <v>7.4199999999999995E-7</v>
      </c>
      <c r="F8" s="2">
        <v>3.3858739820000001</v>
      </c>
      <c r="G8" s="2">
        <v>4.4105958469999997</v>
      </c>
      <c r="H8" s="2">
        <v>4.7976012060000004</v>
      </c>
      <c r="I8" s="2">
        <v>1.3002215319999999</v>
      </c>
      <c r="J8" s="2">
        <v>1.2352270620000001</v>
      </c>
      <c r="K8" s="2">
        <v>1.8375967120000001</v>
      </c>
      <c r="L8" s="2" t="s">
        <v>13</v>
      </c>
      <c r="M8" s="2" t="s">
        <v>24</v>
      </c>
      <c r="N8" s="2">
        <v>139</v>
      </c>
    </row>
    <row r="9" spans="1:14" s="2" customFormat="1" ht="15.5" x14ac:dyDescent="0.35">
      <c r="A9" s="2" t="s">
        <v>25</v>
      </c>
      <c r="B9" s="2">
        <v>-1.442686565</v>
      </c>
      <c r="C9" s="2">
        <v>3.866848675</v>
      </c>
      <c r="D9" s="7">
        <v>1.84E-13</v>
      </c>
      <c r="E9" s="7">
        <v>4.7499999999999998E-11</v>
      </c>
      <c r="F9" s="2">
        <v>21.307655230000002</v>
      </c>
      <c r="G9" s="2">
        <v>22.453942489999999</v>
      </c>
      <c r="H9" s="2">
        <v>20.286999389999998</v>
      </c>
      <c r="I9" s="2">
        <v>7.7328964820000001</v>
      </c>
      <c r="J9" s="2">
        <v>5.2216416710000004</v>
      </c>
      <c r="K9" s="2">
        <v>10.79588068</v>
      </c>
      <c r="L9" s="2" t="s">
        <v>13</v>
      </c>
      <c r="M9" s="2" t="s">
        <v>19</v>
      </c>
      <c r="N9" s="2">
        <v>322</v>
      </c>
    </row>
    <row r="10" spans="1:14" s="2" customFormat="1" ht="15.5" x14ac:dyDescent="0.35">
      <c r="A10" s="2" t="s">
        <v>26</v>
      </c>
      <c r="B10" s="2">
        <v>-1.441121536</v>
      </c>
      <c r="C10" s="2">
        <v>0.23498588500000001</v>
      </c>
      <c r="D10" s="2">
        <v>2.9526800000000001E-4</v>
      </c>
      <c r="E10" s="2">
        <v>4.6052790000000003E-3</v>
      </c>
      <c r="F10" s="2">
        <v>1.6929369910000001</v>
      </c>
      <c r="G10" s="2">
        <v>1.102648962</v>
      </c>
      <c r="H10" s="2">
        <v>1.713429002</v>
      </c>
      <c r="I10" s="2">
        <v>0.47902898599999999</v>
      </c>
      <c r="J10" s="2">
        <v>0.95449363899999995</v>
      </c>
      <c r="K10" s="2">
        <v>0.15313305899999999</v>
      </c>
      <c r="L10" s="2" t="s">
        <v>13</v>
      </c>
      <c r="M10" s="2" t="s">
        <v>27</v>
      </c>
      <c r="N10" s="2">
        <v>1003</v>
      </c>
    </row>
    <row r="11" spans="1:14" s="2" customFormat="1" ht="15.5" x14ac:dyDescent="0.35">
      <c r="A11" s="2" t="s">
        <v>28</v>
      </c>
      <c r="B11" s="2">
        <v>-1.4298536509999999</v>
      </c>
      <c r="C11" s="2">
        <v>0.68585082500000005</v>
      </c>
      <c r="D11" s="7">
        <v>7.9899999999999997E-6</v>
      </c>
      <c r="E11" s="2">
        <v>2.50017E-4</v>
      </c>
      <c r="F11" s="2">
        <v>1.9848226790000001</v>
      </c>
      <c r="G11" s="2">
        <v>2.2052979229999998</v>
      </c>
      <c r="H11" s="2">
        <v>2.3988006030000002</v>
      </c>
      <c r="I11" s="2">
        <v>0.75275983400000002</v>
      </c>
      <c r="J11" s="2">
        <v>1.0667870079999999</v>
      </c>
      <c r="K11" s="2">
        <v>0.53596570799999999</v>
      </c>
      <c r="L11" s="2" t="s">
        <v>13</v>
      </c>
      <c r="M11" s="2" t="s">
        <v>29</v>
      </c>
      <c r="N11" s="2">
        <v>677</v>
      </c>
    </row>
    <row r="12" spans="1:14" s="2" customFormat="1" ht="15.5" x14ac:dyDescent="0.35">
      <c r="A12" s="2" t="s">
        <v>30</v>
      </c>
      <c r="B12" s="2">
        <v>-1.409305212</v>
      </c>
      <c r="C12" s="2">
        <v>0.63615101500000004</v>
      </c>
      <c r="D12" s="7">
        <v>1.13E-5</v>
      </c>
      <c r="E12" s="2">
        <v>3.2603800000000001E-4</v>
      </c>
      <c r="F12" s="2">
        <v>1.9848226790000001</v>
      </c>
      <c r="G12" s="2">
        <v>2.5060203680000002</v>
      </c>
      <c r="H12" s="2">
        <v>1.9190404830000001</v>
      </c>
      <c r="I12" s="2">
        <v>0.61589441</v>
      </c>
      <c r="J12" s="2">
        <v>1.0106403230000001</v>
      </c>
      <c r="K12" s="2">
        <v>0.68909876699999995</v>
      </c>
      <c r="L12" s="2" t="s">
        <v>13</v>
      </c>
      <c r="M12" s="2" t="s">
        <v>31</v>
      </c>
      <c r="N12" s="2">
        <v>221</v>
      </c>
    </row>
    <row r="13" spans="1:14" s="2" customFormat="1" ht="15.5" x14ac:dyDescent="0.35">
      <c r="A13" s="2" t="s">
        <v>32</v>
      </c>
      <c r="B13" s="2">
        <v>-1.3980208199999999</v>
      </c>
      <c r="C13" s="2">
        <v>2.6467657930000001</v>
      </c>
      <c r="D13" s="7">
        <v>1.4699999999999999E-8</v>
      </c>
      <c r="E13" s="7">
        <v>1.13E-6</v>
      </c>
      <c r="F13" s="2">
        <v>9.3987191580000005</v>
      </c>
      <c r="G13" s="2">
        <v>6.2149305119999996</v>
      </c>
      <c r="H13" s="2">
        <v>10.89740845</v>
      </c>
      <c r="I13" s="2">
        <v>2.7373084890000001</v>
      </c>
      <c r="J13" s="2">
        <v>3.0319209699999998</v>
      </c>
      <c r="K13" s="2">
        <v>4.4408587199999996</v>
      </c>
      <c r="L13" s="2" t="s">
        <v>13</v>
      </c>
      <c r="M13" s="2" t="s">
        <v>19</v>
      </c>
      <c r="N13" s="2">
        <v>231</v>
      </c>
    </row>
    <row r="14" spans="1:14" s="2" customFormat="1" ht="15.5" x14ac:dyDescent="0.35">
      <c r="A14" s="2" t="s">
        <v>33</v>
      </c>
      <c r="B14" s="2">
        <v>-1.3830130949999999</v>
      </c>
      <c r="C14" s="2">
        <v>2.8014648599999998</v>
      </c>
      <c r="D14" s="7">
        <v>5.4099999999999998E-12</v>
      </c>
      <c r="E14" s="7">
        <v>1.09E-9</v>
      </c>
      <c r="F14" s="2">
        <v>8.2311764059999994</v>
      </c>
      <c r="G14" s="2">
        <v>10.42504473</v>
      </c>
      <c r="H14" s="2">
        <v>11.514242899999999</v>
      </c>
      <c r="I14" s="2">
        <v>3.7637991720000001</v>
      </c>
      <c r="J14" s="2">
        <v>3.3126543929999999</v>
      </c>
      <c r="K14" s="2">
        <v>4.5174252499999996</v>
      </c>
      <c r="L14" s="2" t="s">
        <v>13</v>
      </c>
      <c r="M14" s="2" t="s">
        <v>34</v>
      </c>
      <c r="N14" s="2">
        <v>176</v>
      </c>
    </row>
    <row r="15" spans="1:14" s="2" customFormat="1" ht="15.5" x14ac:dyDescent="0.35">
      <c r="A15" s="2" t="s">
        <v>35</v>
      </c>
      <c r="B15" s="2">
        <v>-1.3796707239999999</v>
      </c>
      <c r="C15" s="2">
        <v>0.15304846599999999</v>
      </c>
      <c r="D15" s="2">
        <v>3.1839220000000001E-3</v>
      </c>
      <c r="E15" s="2">
        <v>2.8925270999999999E-2</v>
      </c>
      <c r="F15" s="2">
        <v>1.2842970279999999</v>
      </c>
      <c r="G15" s="2">
        <v>2.4057795529999999</v>
      </c>
      <c r="H15" s="2">
        <v>0.89098308100000001</v>
      </c>
      <c r="I15" s="2">
        <v>0.95805797100000001</v>
      </c>
      <c r="J15" s="2">
        <v>0.16844005400000001</v>
      </c>
      <c r="K15" s="2">
        <v>0.61253223700000003</v>
      </c>
      <c r="L15" s="2" t="s">
        <v>13</v>
      </c>
      <c r="M15" s="2" t="s">
        <v>36</v>
      </c>
      <c r="N15" s="2">
        <v>288</v>
      </c>
    </row>
    <row r="16" spans="1:14" s="2" customFormat="1" ht="15.5" x14ac:dyDescent="0.35">
      <c r="A16" s="2" t="s">
        <v>37</v>
      </c>
      <c r="B16" s="2">
        <v>-1.3595884840000001</v>
      </c>
      <c r="C16" s="2">
        <v>2.9073761760000001</v>
      </c>
      <c r="D16" s="7">
        <v>1.7500000000000001E-14</v>
      </c>
      <c r="E16" s="7">
        <v>5.8199999999999998E-12</v>
      </c>
      <c r="F16" s="2">
        <v>11.55867325</v>
      </c>
      <c r="G16" s="2">
        <v>10.32480391</v>
      </c>
      <c r="H16" s="2">
        <v>10.143499690000001</v>
      </c>
      <c r="I16" s="2">
        <v>4.9955879919999999</v>
      </c>
      <c r="J16" s="2">
        <v>3.7056811860000001</v>
      </c>
      <c r="K16" s="2">
        <v>3.8283264830000001</v>
      </c>
      <c r="L16" s="2" t="s">
        <v>13</v>
      </c>
      <c r="M16" s="2" t="s">
        <v>38</v>
      </c>
      <c r="N16" s="2">
        <v>467</v>
      </c>
    </row>
    <row r="17" spans="1:14" s="2" customFormat="1" ht="15.5" x14ac:dyDescent="0.35">
      <c r="A17" s="2" t="s">
        <v>39</v>
      </c>
      <c r="B17" s="2">
        <v>-1.3547231049999999</v>
      </c>
      <c r="C17" s="2">
        <v>5.0221712949999997</v>
      </c>
      <c r="D17" s="7">
        <v>3.35E-19</v>
      </c>
      <c r="E17" s="7">
        <v>2.2999999999999999E-16</v>
      </c>
      <c r="F17" s="2">
        <v>46.526578690000001</v>
      </c>
      <c r="G17" s="2">
        <v>46.611978839999999</v>
      </c>
      <c r="H17" s="2">
        <v>47.016491819999999</v>
      </c>
      <c r="I17" s="2">
        <v>19.229592140000001</v>
      </c>
      <c r="J17" s="2">
        <v>13.02603083</v>
      </c>
      <c r="K17" s="2">
        <v>22.81682584</v>
      </c>
      <c r="L17" s="2" t="s">
        <v>13</v>
      </c>
      <c r="M17" s="2" t="s">
        <v>40</v>
      </c>
      <c r="N17" s="2">
        <v>298</v>
      </c>
    </row>
    <row r="18" spans="1:14" s="2" customFormat="1" ht="15.5" x14ac:dyDescent="0.35">
      <c r="A18" s="2" t="s">
        <v>41</v>
      </c>
      <c r="B18" s="2">
        <v>-1.348940118</v>
      </c>
      <c r="C18" s="2">
        <v>1.8147249320000001</v>
      </c>
      <c r="D18" s="7">
        <v>1.79E-7</v>
      </c>
      <c r="E18" s="7">
        <v>9.8600000000000005E-6</v>
      </c>
      <c r="F18" s="2">
        <v>6.1295994509999998</v>
      </c>
      <c r="G18" s="2">
        <v>3.608669329</v>
      </c>
      <c r="H18" s="2">
        <v>4.6605268860000004</v>
      </c>
      <c r="I18" s="2">
        <v>1.984548655</v>
      </c>
      <c r="J18" s="2">
        <v>1.9089872779999999</v>
      </c>
      <c r="K18" s="2">
        <v>1.8375967120000001</v>
      </c>
      <c r="L18" s="2" t="s">
        <v>13</v>
      </c>
      <c r="M18" s="2" t="s">
        <v>42</v>
      </c>
      <c r="N18" s="2">
        <v>1034</v>
      </c>
    </row>
    <row r="19" spans="1:14" s="2" customFormat="1" ht="15.5" x14ac:dyDescent="0.35">
      <c r="A19" s="2" t="s">
        <v>43</v>
      </c>
      <c r="B19" s="2">
        <v>-1.343403583</v>
      </c>
      <c r="C19" s="2">
        <v>5.2953450679999996</v>
      </c>
      <c r="D19" s="7">
        <v>2.7799999999999999E-25</v>
      </c>
      <c r="E19" s="7">
        <v>4.77E-22</v>
      </c>
      <c r="F19" s="2">
        <v>69.643925190000004</v>
      </c>
      <c r="G19" s="2">
        <v>49.418721650000002</v>
      </c>
      <c r="H19" s="2">
        <v>49.346755270000003</v>
      </c>
      <c r="I19" s="2">
        <v>21.624737060000001</v>
      </c>
      <c r="J19" s="2">
        <v>22.17794043</v>
      </c>
      <c r="K19" s="2">
        <v>22.740259309999999</v>
      </c>
      <c r="L19" s="2" t="s">
        <v>13</v>
      </c>
      <c r="M19" s="2" t="s">
        <v>44</v>
      </c>
      <c r="N19" s="2">
        <v>674</v>
      </c>
    </row>
    <row r="20" spans="1:14" s="2" customFormat="1" ht="15.5" x14ac:dyDescent="0.35">
      <c r="A20" s="2" t="s">
        <v>45</v>
      </c>
      <c r="B20" s="2">
        <v>-1.340701425</v>
      </c>
      <c r="C20" s="2">
        <v>2.4281300300000002</v>
      </c>
      <c r="D20" s="2">
        <v>4.3099499999999999E-4</v>
      </c>
      <c r="E20" s="2">
        <v>6.2312620000000004E-3</v>
      </c>
      <c r="F20" s="2">
        <v>5.837713763</v>
      </c>
      <c r="G20" s="2">
        <v>3.7089101439999999</v>
      </c>
      <c r="H20" s="2">
        <v>12.747911780000001</v>
      </c>
      <c r="I20" s="2">
        <v>3.4900683240000001</v>
      </c>
      <c r="J20" s="2">
        <v>3.5372411320000001</v>
      </c>
      <c r="K20" s="2">
        <v>1.7610301820000001</v>
      </c>
      <c r="L20" s="2" t="s">
        <v>13</v>
      </c>
      <c r="M20" s="2" t="s">
        <v>46</v>
      </c>
      <c r="N20" s="2">
        <v>631</v>
      </c>
    </row>
    <row r="21" spans="1:14" s="2" customFormat="1" ht="15.5" x14ac:dyDescent="0.35">
      <c r="A21" s="2" t="s">
        <v>47</v>
      </c>
      <c r="B21" s="2">
        <v>-1.3365258609999999</v>
      </c>
      <c r="C21" s="2">
        <v>5.1656079159999999</v>
      </c>
      <c r="D21" s="7">
        <v>7.2100000000000004E-8</v>
      </c>
      <c r="E21" s="7">
        <v>4.4700000000000004E-6</v>
      </c>
      <c r="F21" s="2">
        <v>45.417413070000002</v>
      </c>
      <c r="G21" s="2">
        <v>71.872664139999998</v>
      </c>
      <c r="H21" s="2">
        <v>38.24373533</v>
      </c>
      <c r="I21" s="2">
        <v>27.509950310000001</v>
      </c>
      <c r="J21" s="2">
        <v>12.68915073</v>
      </c>
      <c r="K21" s="2">
        <v>21.362061780000001</v>
      </c>
      <c r="L21" s="2" t="s">
        <v>13</v>
      </c>
      <c r="M21" s="2" t="s">
        <v>48</v>
      </c>
      <c r="N21" s="2">
        <v>833</v>
      </c>
    </row>
    <row r="22" spans="1:14" s="2" customFormat="1" ht="15.5" x14ac:dyDescent="0.35">
      <c r="A22" s="2" t="s">
        <v>49</v>
      </c>
      <c r="B22" s="2">
        <v>-1.3318254270000001</v>
      </c>
      <c r="C22" s="2">
        <v>1.16309281</v>
      </c>
      <c r="D22" s="2">
        <v>2.18662E-4</v>
      </c>
      <c r="E22" s="2">
        <v>3.6246450000000001E-3</v>
      </c>
      <c r="F22" s="2">
        <v>3.0939882939999999</v>
      </c>
      <c r="G22" s="2">
        <v>1.403371406</v>
      </c>
      <c r="H22" s="2">
        <v>4.3178410859999996</v>
      </c>
      <c r="I22" s="2">
        <v>0.95805797100000001</v>
      </c>
      <c r="J22" s="2">
        <v>1.2352270620000001</v>
      </c>
      <c r="K22" s="2">
        <v>1.3781975339999999</v>
      </c>
      <c r="L22" s="2" t="s">
        <v>13</v>
      </c>
      <c r="M22" s="2" t="s">
        <v>50</v>
      </c>
      <c r="N22" s="2">
        <v>828</v>
      </c>
    </row>
    <row r="23" spans="1:14" s="2" customFormat="1" ht="15.5" x14ac:dyDescent="0.35">
      <c r="A23" s="2" t="s">
        <v>51</v>
      </c>
      <c r="B23" s="2">
        <v>-1.330363221</v>
      </c>
      <c r="C23" s="2">
        <v>-8.3482035999999996E-2</v>
      </c>
      <c r="D23" s="2">
        <v>2.0779890000000001E-3</v>
      </c>
      <c r="E23" s="2">
        <v>2.0869090999999999E-2</v>
      </c>
      <c r="F23" s="2">
        <v>0.87565706399999998</v>
      </c>
      <c r="G23" s="2">
        <v>1.102648962</v>
      </c>
      <c r="H23" s="2">
        <v>1.5763546820000001</v>
      </c>
      <c r="I23" s="2">
        <v>0.75275983400000002</v>
      </c>
      <c r="J23" s="2">
        <v>0.28073342299999998</v>
      </c>
      <c r="K23" s="2">
        <v>0.382832648</v>
      </c>
      <c r="L23" s="2" t="s">
        <v>13</v>
      </c>
      <c r="M23" s="2" t="s">
        <v>52</v>
      </c>
      <c r="N23" s="2">
        <v>608</v>
      </c>
    </row>
    <row r="24" spans="1:14" s="2" customFormat="1" ht="15.5" x14ac:dyDescent="0.35">
      <c r="A24" s="2" t="s">
        <v>53</v>
      </c>
      <c r="B24" s="2">
        <v>-1.3290129129999999</v>
      </c>
      <c r="C24" s="2">
        <v>4.6275659200000003</v>
      </c>
      <c r="D24" s="7">
        <v>1.6300000000000001E-17</v>
      </c>
      <c r="E24" s="7">
        <v>7.6399999999999995E-15</v>
      </c>
      <c r="F24" s="2">
        <v>33.566854139999997</v>
      </c>
      <c r="G24" s="2">
        <v>34.482840260000003</v>
      </c>
      <c r="H24" s="2">
        <v>37.96958669</v>
      </c>
      <c r="I24" s="2">
        <v>14.713033129999999</v>
      </c>
      <c r="J24" s="2">
        <v>10.27484329</v>
      </c>
      <c r="K24" s="2">
        <v>17.457168759999998</v>
      </c>
      <c r="L24" s="2" t="s">
        <v>13</v>
      </c>
      <c r="M24" s="2" t="s">
        <v>54</v>
      </c>
      <c r="N24" s="2">
        <v>324</v>
      </c>
    </row>
    <row r="25" spans="1:14" s="2" customFormat="1" ht="15.5" x14ac:dyDescent="0.35">
      <c r="A25" s="2" t="s">
        <v>55</v>
      </c>
      <c r="B25" s="2">
        <v>-1.3271053719999999</v>
      </c>
      <c r="C25" s="2">
        <v>1.9039857250000001</v>
      </c>
      <c r="D25" s="7">
        <v>1.2E-8</v>
      </c>
      <c r="E25" s="7">
        <v>9.5499999999999996E-7</v>
      </c>
      <c r="F25" s="2">
        <v>5.1371881110000004</v>
      </c>
      <c r="G25" s="2">
        <v>6.415412141</v>
      </c>
      <c r="H25" s="2">
        <v>4.3863782459999996</v>
      </c>
      <c r="I25" s="2">
        <v>2.0529813670000001</v>
      </c>
      <c r="J25" s="2">
        <v>2.1335740159999999</v>
      </c>
      <c r="K25" s="2">
        <v>2.0672963009999998</v>
      </c>
      <c r="L25" s="2" t="s">
        <v>13</v>
      </c>
      <c r="M25" s="2" t="s">
        <v>56</v>
      </c>
      <c r="N25" s="2">
        <v>534</v>
      </c>
    </row>
    <row r="26" spans="1:14" s="2" customFormat="1" ht="15.5" x14ac:dyDescent="0.35">
      <c r="A26" s="2" t="s">
        <v>57</v>
      </c>
      <c r="B26" s="2">
        <v>-1.294257585</v>
      </c>
      <c r="C26" s="2">
        <v>0.66500560099999995</v>
      </c>
      <c r="D26" s="2">
        <v>6.7158599999999995E-4</v>
      </c>
      <c r="E26" s="2">
        <v>8.7289269999999992E-3</v>
      </c>
      <c r="F26" s="2">
        <v>2.6269711930000001</v>
      </c>
      <c r="G26" s="2">
        <v>2.0048162939999998</v>
      </c>
      <c r="H26" s="2">
        <v>1.5763546820000001</v>
      </c>
      <c r="I26" s="2">
        <v>1.437086957</v>
      </c>
      <c r="J26" s="2">
        <v>0.44917347699999999</v>
      </c>
      <c r="K26" s="2">
        <v>0.68909876699999995</v>
      </c>
      <c r="L26" s="2" t="s">
        <v>13</v>
      </c>
      <c r="M26" s="2" t="s">
        <v>58</v>
      </c>
      <c r="N26" s="2">
        <v>927</v>
      </c>
    </row>
    <row r="27" spans="1:14" s="2" customFormat="1" ht="15.5" x14ac:dyDescent="0.35">
      <c r="A27" s="2" t="s">
        <v>59</v>
      </c>
      <c r="B27" s="2">
        <v>-1.285303662</v>
      </c>
      <c r="C27" s="2">
        <v>1.9312759209999999</v>
      </c>
      <c r="D27" s="7">
        <v>7.5499999999999994E-8</v>
      </c>
      <c r="E27" s="7">
        <v>4.6199999999999998E-6</v>
      </c>
      <c r="F27" s="2">
        <v>4.2031539090000001</v>
      </c>
      <c r="G27" s="2">
        <v>6.5156529560000003</v>
      </c>
      <c r="H27" s="2">
        <v>5.4829728070000003</v>
      </c>
      <c r="I27" s="2">
        <v>2.0529813670000001</v>
      </c>
      <c r="J27" s="2">
        <v>2.1897207010000002</v>
      </c>
      <c r="K27" s="2">
        <v>2.2969958899999998</v>
      </c>
      <c r="L27" s="2" t="s">
        <v>13</v>
      </c>
      <c r="M27" s="2" t="s">
        <v>60</v>
      </c>
      <c r="N27" s="2">
        <v>293</v>
      </c>
    </row>
    <row r="28" spans="1:14" s="2" customFormat="1" ht="15.5" x14ac:dyDescent="0.35">
      <c r="A28" s="2" t="s">
        <v>61</v>
      </c>
      <c r="B28" s="2">
        <v>-1.285116688</v>
      </c>
      <c r="C28" s="2">
        <v>1.3273992729999999</v>
      </c>
      <c r="D28" s="7">
        <v>2.48E-6</v>
      </c>
      <c r="E28" s="7">
        <v>8.8900000000000006E-5</v>
      </c>
      <c r="F28" s="2">
        <v>2.6269711930000001</v>
      </c>
      <c r="G28" s="2">
        <v>3.9093917729999998</v>
      </c>
      <c r="H28" s="2">
        <v>3.9066181250000001</v>
      </c>
      <c r="I28" s="2">
        <v>1.5055196689999999</v>
      </c>
      <c r="J28" s="2">
        <v>1.4598138000000001</v>
      </c>
      <c r="K28" s="2">
        <v>1.2250644749999999</v>
      </c>
      <c r="L28" s="2" t="s">
        <v>13</v>
      </c>
      <c r="M28" s="2" t="s">
        <v>62</v>
      </c>
      <c r="N28" s="2">
        <v>848</v>
      </c>
    </row>
    <row r="29" spans="1:14" s="2" customFormat="1" ht="15.5" x14ac:dyDescent="0.35">
      <c r="A29" s="2" t="s">
        <v>63</v>
      </c>
      <c r="B29" s="2">
        <v>-1.279323982</v>
      </c>
      <c r="C29" s="2">
        <v>-0.118579764</v>
      </c>
      <c r="D29" s="2">
        <v>2.0027949999999999E-3</v>
      </c>
      <c r="E29" s="2">
        <v>2.0412646E-2</v>
      </c>
      <c r="F29" s="2">
        <v>0.93403420199999998</v>
      </c>
      <c r="G29" s="2">
        <v>1.3031305909999999</v>
      </c>
      <c r="H29" s="2">
        <v>1.2336688819999999</v>
      </c>
      <c r="I29" s="2">
        <v>0.68432712200000001</v>
      </c>
      <c r="J29" s="2">
        <v>0.33688010800000001</v>
      </c>
      <c r="K29" s="2">
        <v>0.382832648</v>
      </c>
      <c r="L29" s="2" t="s">
        <v>13</v>
      </c>
      <c r="M29" s="2" t="s">
        <v>64</v>
      </c>
      <c r="N29" s="2">
        <v>485</v>
      </c>
    </row>
    <row r="30" spans="1:14" s="2" customFormat="1" ht="15.5" x14ac:dyDescent="0.35">
      <c r="A30" s="2" t="s">
        <v>65</v>
      </c>
      <c r="B30" s="2">
        <v>-1.277160474</v>
      </c>
      <c r="C30" s="2">
        <v>3.0660497090000001</v>
      </c>
      <c r="D30" s="7">
        <v>1.9599999999999999E-11</v>
      </c>
      <c r="E30" s="7">
        <v>3.1500000000000001E-9</v>
      </c>
      <c r="F30" s="2">
        <v>10.391130499999999</v>
      </c>
      <c r="G30" s="2">
        <v>13.732991609999999</v>
      </c>
      <c r="H30" s="2">
        <v>11.582780059999999</v>
      </c>
      <c r="I30" s="2">
        <v>4.6534244310000004</v>
      </c>
      <c r="J30" s="2">
        <v>4.0425612940000004</v>
      </c>
      <c r="K30" s="2">
        <v>6.0487558430000004</v>
      </c>
      <c r="L30" s="2" t="s">
        <v>13</v>
      </c>
      <c r="M30" s="2" t="s">
        <v>66</v>
      </c>
      <c r="N30" s="2">
        <v>542</v>
      </c>
    </row>
    <row r="31" spans="1:14" s="2" customFormat="1" ht="15.5" x14ac:dyDescent="0.35">
      <c r="A31" s="2" t="s">
        <v>67</v>
      </c>
      <c r="B31" s="2">
        <v>-1.2336462779999999</v>
      </c>
      <c r="C31" s="2">
        <v>0.17033479200000001</v>
      </c>
      <c r="D31" s="2">
        <v>9.1730299999999996E-4</v>
      </c>
      <c r="E31" s="2">
        <v>1.1135276E-2</v>
      </c>
      <c r="F31" s="2">
        <v>1.5178055779999999</v>
      </c>
      <c r="G31" s="2">
        <v>1.3031305909999999</v>
      </c>
      <c r="H31" s="2">
        <v>1.3707432020000001</v>
      </c>
      <c r="I31" s="2">
        <v>0.75275983400000002</v>
      </c>
      <c r="J31" s="2">
        <v>0.50532016199999996</v>
      </c>
      <c r="K31" s="2">
        <v>0.53596570799999999</v>
      </c>
      <c r="L31" s="2" t="s">
        <v>13</v>
      </c>
      <c r="M31" s="2" t="s">
        <v>68</v>
      </c>
      <c r="N31" s="2">
        <v>411</v>
      </c>
    </row>
    <row r="32" spans="1:14" s="2" customFormat="1" ht="15.5" x14ac:dyDescent="0.35">
      <c r="A32" s="2" t="s">
        <v>69</v>
      </c>
      <c r="B32" s="2">
        <v>-1.2319568139999999</v>
      </c>
      <c r="C32" s="2">
        <v>0.56951470999999998</v>
      </c>
      <c r="D32" s="2">
        <v>2.0292800000000001E-4</v>
      </c>
      <c r="E32" s="2">
        <v>3.4077259999999998E-3</v>
      </c>
      <c r="F32" s="2">
        <v>1.868068404</v>
      </c>
      <c r="G32" s="2">
        <v>2.0048162939999998</v>
      </c>
      <c r="H32" s="2">
        <v>1.9190404830000001</v>
      </c>
      <c r="I32" s="2">
        <v>0.47902898599999999</v>
      </c>
      <c r="J32" s="2">
        <v>0.89834695399999998</v>
      </c>
      <c r="K32" s="2">
        <v>1.0719314150000001</v>
      </c>
      <c r="L32" s="2" t="s">
        <v>13</v>
      </c>
      <c r="M32" s="2" t="s">
        <v>70</v>
      </c>
      <c r="N32" s="2">
        <v>598</v>
      </c>
    </row>
    <row r="33" spans="1:14" s="2" customFormat="1" ht="15.5" x14ac:dyDescent="0.35">
      <c r="A33" s="2" t="s">
        <v>71</v>
      </c>
      <c r="B33" s="2">
        <v>-1.218416049</v>
      </c>
      <c r="C33" s="2">
        <v>0.99234084</v>
      </c>
      <c r="D33" s="2">
        <v>1.46148E-4</v>
      </c>
      <c r="E33" s="2">
        <v>2.6580330000000002E-3</v>
      </c>
      <c r="F33" s="2">
        <v>2.21833123</v>
      </c>
      <c r="G33" s="2">
        <v>2.1050571090000001</v>
      </c>
      <c r="H33" s="2">
        <v>3.4953951650000001</v>
      </c>
      <c r="I33" s="2">
        <v>1.5055196689999999</v>
      </c>
      <c r="J33" s="2">
        <v>0.95449363899999995</v>
      </c>
      <c r="K33" s="2">
        <v>0.91879835600000004</v>
      </c>
      <c r="L33" s="2" t="s">
        <v>13</v>
      </c>
      <c r="M33" s="2" t="s">
        <v>72</v>
      </c>
      <c r="N33" s="2">
        <v>359</v>
      </c>
    </row>
    <row r="34" spans="1:14" s="2" customFormat="1" ht="15.5" x14ac:dyDescent="0.35">
      <c r="A34" s="2" t="s">
        <v>73</v>
      </c>
      <c r="B34" s="2">
        <v>-1.2047253579999999</v>
      </c>
      <c r="C34" s="2">
        <v>1.6345650039999999</v>
      </c>
      <c r="D34" s="7">
        <v>7.0299999999999998E-7</v>
      </c>
      <c r="E34" s="7">
        <v>3.18E-5</v>
      </c>
      <c r="F34" s="2">
        <v>3.9696453589999998</v>
      </c>
      <c r="G34" s="2">
        <v>4.7113182910000004</v>
      </c>
      <c r="H34" s="2">
        <v>4.0436924449999996</v>
      </c>
      <c r="I34" s="2">
        <v>1.3686542450000001</v>
      </c>
      <c r="J34" s="2">
        <v>2.077427331</v>
      </c>
      <c r="K34" s="2">
        <v>1.990729771</v>
      </c>
      <c r="L34" s="2" t="s">
        <v>13</v>
      </c>
      <c r="M34" s="2" t="s">
        <v>74</v>
      </c>
      <c r="N34" s="2">
        <v>589</v>
      </c>
    </row>
    <row r="35" spans="1:14" s="2" customFormat="1" ht="15.5" x14ac:dyDescent="0.35">
      <c r="A35" s="2" t="s">
        <v>75</v>
      </c>
      <c r="B35" s="2">
        <v>-1.20335167</v>
      </c>
      <c r="C35" s="2">
        <v>3.3707357359999999</v>
      </c>
      <c r="D35" s="2">
        <v>5.0688199999999995E-4</v>
      </c>
      <c r="E35" s="2">
        <v>7.0416180000000004E-3</v>
      </c>
      <c r="F35" s="2">
        <v>9.3987191580000005</v>
      </c>
      <c r="G35" s="2">
        <v>22.754664940000001</v>
      </c>
      <c r="H35" s="2">
        <v>12.131077339999999</v>
      </c>
      <c r="I35" s="2">
        <v>3.216337475</v>
      </c>
      <c r="J35" s="2">
        <v>6.5130154170000001</v>
      </c>
      <c r="K35" s="2">
        <v>9.4176831480000001</v>
      </c>
      <c r="L35" s="2" t="s">
        <v>13</v>
      </c>
      <c r="M35" s="2" t="s">
        <v>76</v>
      </c>
      <c r="N35" s="2">
        <v>298</v>
      </c>
    </row>
    <row r="36" spans="1:14" s="2" customFormat="1" ht="15.5" x14ac:dyDescent="0.35">
      <c r="A36" s="2" t="s">
        <v>77</v>
      </c>
      <c r="B36" s="2">
        <v>-1.199180632</v>
      </c>
      <c r="C36" s="2">
        <v>3.8963388490000002</v>
      </c>
      <c r="D36" s="7">
        <v>9.1600000000000005E-15</v>
      </c>
      <c r="E36" s="7">
        <v>3.1399999999999999E-12</v>
      </c>
      <c r="F36" s="2">
        <v>20.548752449999999</v>
      </c>
      <c r="G36" s="2">
        <v>24.5589996</v>
      </c>
      <c r="H36" s="2">
        <v>17.408438660000002</v>
      </c>
      <c r="I36" s="2">
        <v>9.9911759849999999</v>
      </c>
      <c r="J36" s="2">
        <v>8.5904427489999993</v>
      </c>
      <c r="K36" s="2">
        <v>8.4988847920000001</v>
      </c>
      <c r="L36" s="2" t="s">
        <v>13</v>
      </c>
      <c r="M36" s="2" t="s">
        <v>78</v>
      </c>
      <c r="N36" s="2">
        <v>238</v>
      </c>
    </row>
    <row r="37" spans="1:14" s="2" customFormat="1" ht="15.5" x14ac:dyDescent="0.35">
      <c r="A37" s="2" t="s">
        <v>79</v>
      </c>
      <c r="B37" s="2">
        <v>-1.185076354</v>
      </c>
      <c r="C37" s="2">
        <v>1.6179049459999999</v>
      </c>
      <c r="D37" s="7">
        <v>5.6700000000000003E-5</v>
      </c>
      <c r="E37" s="2">
        <v>1.2254189999999999E-3</v>
      </c>
      <c r="F37" s="2">
        <v>4.4950395969999999</v>
      </c>
      <c r="G37" s="2">
        <v>4.7113182910000004</v>
      </c>
      <c r="H37" s="2">
        <v>3.2897836840000001</v>
      </c>
      <c r="I37" s="2">
        <v>1.8476832299999999</v>
      </c>
      <c r="J37" s="2">
        <v>1.122933693</v>
      </c>
      <c r="K37" s="2">
        <v>2.6032620080000002</v>
      </c>
      <c r="L37" s="2" t="s">
        <v>13</v>
      </c>
      <c r="M37" s="2" t="s">
        <v>80</v>
      </c>
      <c r="N37" s="2">
        <v>1068</v>
      </c>
    </row>
    <row r="38" spans="1:14" s="2" customFormat="1" ht="15.5" x14ac:dyDescent="0.35">
      <c r="A38" s="2" t="s">
        <v>81</v>
      </c>
      <c r="B38" s="2">
        <v>-1.1650657360000001</v>
      </c>
      <c r="C38" s="2">
        <v>1.475810842</v>
      </c>
      <c r="D38" s="2">
        <v>3.7947499999999999E-4</v>
      </c>
      <c r="E38" s="2">
        <v>5.6531280000000003E-3</v>
      </c>
      <c r="F38" s="2">
        <v>3.0356111569999999</v>
      </c>
      <c r="G38" s="2">
        <v>5.0120407350000002</v>
      </c>
      <c r="H38" s="2">
        <v>3.4268580050000002</v>
      </c>
      <c r="I38" s="2">
        <v>0.95805797100000001</v>
      </c>
      <c r="J38" s="2">
        <v>1.4598138000000001</v>
      </c>
      <c r="K38" s="2">
        <v>2.6798285380000002</v>
      </c>
      <c r="L38" s="2" t="s">
        <v>13</v>
      </c>
      <c r="M38" s="2" t="s">
        <v>82</v>
      </c>
      <c r="N38" s="2">
        <v>505</v>
      </c>
    </row>
    <row r="39" spans="1:14" s="2" customFormat="1" ht="15.5" x14ac:dyDescent="0.35">
      <c r="A39" s="2" t="s">
        <v>83</v>
      </c>
      <c r="B39" s="2">
        <v>-1.1622593189999999</v>
      </c>
      <c r="C39" s="2">
        <v>1.8512056160000001</v>
      </c>
      <c r="D39" s="7">
        <v>8.0500000000000005E-5</v>
      </c>
      <c r="E39" s="2">
        <v>1.624842E-3</v>
      </c>
      <c r="F39" s="2">
        <v>5.7209594880000001</v>
      </c>
      <c r="G39" s="2">
        <v>4.4105958469999997</v>
      </c>
      <c r="H39" s="2">
        <v>4.2493039259999996</v>
      </c>
      <c r="I39" s="2">
        <v>2.5320103519999999</v>
      </c>
      <c r="J39" s="2">
        <v>2.8073342320000001</v>
      </c>
      <c r="K39" s="2">
        <v>0.99536488599999995</v>
      </c>
      <c r="L39" s="2" t="s">
        <v>13</v>
      </c>
      <c r="M39" s="2" t="s">
        <v>84</v>
      </c>
      <c r="N39" s="2">
        <v>92</v>
      </c>
    </row>
    <row r="40" spans="1:14" s="2" customFormat="1" ht="15.5" x14ac:dyDescent="0.35">
      <c r="A40" s="2" t="s">
        <v>85</v>
      </c>
      <c r="B40" s="2">
        <v>-1.159224993</v>
      </c>
      <c r="C40" s="2">
        <v>-0.13723485199999999</v>
      </c>
      <c r="D40" s="2">
        <v>3.9311429999999998E-3</v>
      </c>
      <c r="E40" s="2">
        <v>3.3527082E-2</v>
      </c>
      <c r="F40" s="2">
        <v>0.93403420199999998</v>
      </c>
      <c r="G40" s="2">
        <v>1.403371406</v>
      </c>
      <c r="H40" s="2">
        <v>1.0280574010000001</v>
      </c>
      <c r="I40" s="2">
        <v>0.47902898599999999</v>
      </c>
      <c r="J40" s="2">
        <v>0.50532016199999996</v>
      </c>
      <c r="K40" s="2">
        <v>0.45939917800000002</v>
      </c>
      <c r="L40" s="2" t="s">
        <v>13</v>
      </c>
      <c r="M40" s="2" t="s">
        <v>86</v>
      </c>
      <c r="N40" s="2">
        <v>480</v>
      </c>
    </row>
    <row r="41" spans="1:14" s="2" customFormat="1" ht="15.5" x14ac:dyDescent="0.35">
      <c r="A41" s="2" t="s">
        <v>87</v>
      </c>
      <c r="B41" s="2">
        <v>-1.155868524</v>
      </c>
      <c r="C41" s="2">
        <v>1.3070304260000001</v>
      </c>
      <c r="D41" s="7">
        <v>1.6399999999999999E-5</v>
      </c>
      <c r="E41" s="2">
        <v>4.3956300000000002E-4</v>
      </c>
      <c r="F41" s="2">
        <v>3.0356111569999999</v>
      </c>
      <c r="G41" s="2">
        <v>4.2101142180000002</v>
      </c>
      <c r="H41" s="2">
        <v>2.8100235640000002</v>
      </c>
      <c r="I41" s="2">
        <v>1.5055196689999999</v>
      </c>
      <c r="J41" s="2">
        <v>1.5159604849999999</v>
      </c>
      <c r="K41" s="2">
        <v>1.3781975339999999</v>
      </c>
      <c r="L41" s="2" t="s">
        <v>13</v>
      </c>
      <c r="M41" s="2" t="s">
        <v>88</v>
      </c>
      <c r="N41" s="2">
        <v>475</v>
      </c>
    </row>
    <row r="42" spans="1:14" s="2" customFormat="1" ht="15.5" x14ac:dyDescent="0.35">
      <c r="A42" s="2" t="s">
        <v>89</v>
      </c>
      <c r="B42" s="2">
        <v>-1.1509074370000001</v>
      </c>
      <c r="C42" s="2">
        <v>0.49053108200000001</v>
      </c>
      <c r="D42" s="2">
        <v>1.236624E-3</v>
      </c>
      <c r="E42" s="2">
        <v>1.3952813999999999E-2</v>
      </c>
      <c r="F42" s="2">
        <v>1.401051303</v>
      </c>
      <c r="G42" s="2">
        <v>1.603853035</v>
      </c>
      <c r="H42" s="2">
        <v>2.3302634430000002</v>
      </c>
      <c r="I42" s="2">
        <v>0.68432712200000001</v>
      </c>
      <c r="J42" s="2">
        <v>0.67376021600000002</v>
      </c>
      <c r="K42" s="2">
        <v>1.0719314150000001</v>
      </c>
      <c r="L42" s="2" t="s">
        <v>13</v>
      </c>
      <c r="M42" s="2" t="s">
        <v>90</v>
      </c>
      <c r="N42" s="2">
        <v>343</v>
      </c>
    </row>
    <row r="43" spans="1:14" s="2" customFormat="1" ht="15.5" x14ac:dyDescent="0.35">
      <c r="A43" s="2" t="s">
        <v>91</v>
      </c>
      <c r="B43" s="2">
        <v>-1.1481401179999999</v>
      </c>
      <c r="C43" s="2">
        <v>4.9119392680000002</v>
      </c>
      <c r="D43" s="7">
        <v>2.7199999999999999E-23</v>
      </c>
      <c r="E43" s="7">
        <v>3.1099999999999997E-20</v>
      </c>
      <c r="F43" s="2">
        <v>35.726808230000003</v>
      </c>
      <c r="G43" s="2">
        <v>43.604754399999997</v>
      </c>
      <c r="H43" s="2">
        <v>45.371599979999999</v>
      </c>
      <c r="I43" s="2">
        <v>18.613697729999998</v>
      </c>
      <c r="J43" s="2">
        <v>18.752992670000001</v>
      </c>
      <c r="K43" s="2">
        <v>18.75879977</v>
      </c>
      <c r="L43" s="2" t="s">
        <v>13</v>
      </c>
      <c r="M43" s="2" t="s">
        <v>92</v>
      </c>
      <c r="N43" s="2">
        <v>200</v>
      </c>
    </row>
    <row r="44" spans="1:14" s="2" customFormat="1" ht="15.5" x14ac:dyDescent="0.35">
      <c r="A44" s="2" t="s">
        <v>93</v>
      </c>
      <c r="B44" s="2">
        <v>-1.144510827</v>
      </c>
      <c r="C44" s="2">
        <v>4.579598517</v>
      </c>
      <c r="D44" s="7">
        <v>6.12E-19</v>
      </c>
      <c r="E44" s="7">
        <v>3.7E-16</v>
      </c>
      <c r="F44" s="2">
        <v>35.726808230000003</v>
      </c>
      <c r="G44" s="2">
        <v>31.375374999999998</v>
      </c>
      <c r="H44" s="2">
        <v>31.321482159999999</v>
      </c>
      <c r="I44" s="2">
        <v>14.986763979999999</v>
      </c>
      <c r="J44" s="2">
        <v>12.801444099999999</v>
      </c>
      <c r="K44" s="2">
        <v>16.99776958</v>
      </c>
      <c r="L44" s="2" t="s">
        <v>13</v>
      </c>
      <c r="M44" s="2" t="s">
        <v>94</v>
      </c>
      <c r="N44" s="2">
        <v>382</v>
      </c>
    </row>
    <row r="45" spans="1:14" s="2" customFormat="1" ht="15.5" x14ac:dyDescent="0.35">
      <c r="A45" s="2" t="s">
        <v>95</v>
      </c>
      <c r="B45" s="2">
        <v>-1.140134746</v>
      </c>
      <c r="C45" s="2">
        <v>1.9172473480000001</v>
      </c>
      <c r="D45" s="7">
        <v>2.19E-5</v>
      </c>
      <c r="E45" s="2">
        <v>5.5323600000000003E-4</v>
      </c>
      <c r="F45" s="2">
        <v>3.5026282580000001</v>
      </c>
      <c r="G45" s="2">
        <v>6.415412141</v>
      </c>
      <c r="H45" s="2">
        <v>5.6885842880000004</v>
      </c>
      <c r="I45" s="2">
        <v>2.0529813670000001</v>
      </c>
      <c r="J45" s="2">
        <v>2.1897207010000002</v>
      </c>
      <c r="K45" s="2">
        <v>2.7563950679999998</v>
      </c>
      <c r="L45" s="2" t="s">
        <v>13</v>
      </c>
      <c r="M45" s="2" t="s">
        <v>96</v>
      </c>
      <c r="N45" s="2">
        <v>387</v>
      </c>
    </row>
    <row r="46" spans="1:14" s="2" customFormat="1" ht="15.5" x14ac:dyDescent="0.35">
      <c r="A46" s="2" t="s">
        <v>97</v>
      </c>
      <c r="B46" s="2">
        <v>-1.1346510590000001</v>
      </c>
      <c r="C46" s="2">
        <v>3.1480221429999999</v>
      </c>
      <c r="D46" s="7">
        <v>2.41E-7</v>
      </c>
      <c r="E46" s="7">
        <v>1.26E-5</v>
      </c>
      <c r="F46" s="2">
        <v>11.20841042</v>
      </c>
      <c r="G46" s="2">
        <v>11.427452880000001</v>
      </c>
      <c r="H46" s="2">
        <v>13.570357700000001</v>
      </c>
      <c r="I46" s="2">
        <v>4.0375300210000002</v>
      </c>
      <c r="J46" s="2">
        <v>7.6920957950000002</v>
      </c>
      <c r="K46" s="2">
        <v>4.5939917799999996</v>
      </c>
      <c r="L46" s="2" t="s">
        <v>13</v>
      </c>
      <c r="M46" s="2" t="s">
        <v>98</v>
      </c>
      <c r="N46" s="2">
        <v>508</v>
      </c>
    </row>
    <row r="47" spans="1:14" s="2" customFormat="1" ht="15.5" x14ac:dyDescent="0.35">
      <c r="A47" s="2" t="s">
        <v>99</v>
      </c>
      <c r="B47" s="2">
        <v>-1.132352051</v>
      </c>
      <c r="C47" s="2">
        <v>0.72049661700000001</v>
      </c>
      <c r="D47" s="2">
        <v>2.085983E-3</v>
      </c>
      <c r="E47" s="2">
        <v>2.0928955999999999E-2</v>
      </c>
      <c r="F47" s="2">
        <v>1.5761827159999999</v>
      </c>
      <c r="G47" s="2">
        <v>2.3055387380000001</v>
      </c>
      <c r="H47" s="2">
        <v>2.5358749230000002</v>
      </c>
      <c r="I47" s="2">
        <v>1.573952381</v>
      </c>
      <c r="J47" s="2">
        <v>0.89834695399999998</v>
      </c>
      <c r="K47" s="2">
        <v>0.382832648</v>
      </c>
      <c r="L47" s="2" t="s">
        <v>13</v>
      </c>
      <c r="M47" s="2" t="s">
        <v>100</v>
      </c>
      <c r="N47" s="2">
        <v>484</v>
      </c>
    </row>
    <row r="48" spans="1:14" s="2" customFormat="1" ht="15.5" x14ac:dyDescent="0.35">
      <c r="A48" s="2" t="s">
        <v>101</v>
      </c>
      <c r="B48" s="2">
        <v>-1.1315152369999999</v>
      </c>
      <c r="C48" s="2">
        <v>1.7974622650000001</v>
      </c>
      <c r="D48" s="7">
        <v>1.01E-5</v>
      </c>
      <c r="E48" s="2">
        <v>3.0174500000000002E-4</v>
      </c>
      <c r="F48" s="2">
        <v>4.8453024229999997</v>
      </c>
      <c r="G48" s="2">
        <v>3.9093917729999998</v>
      </c>
      <c r="H48" s="2">
        <v>5.0032126870000004</v>
      </c>
      <c r="I48" s="2">
        <v>2.8741739129999999</v>
      </c>
      <c r="J48" s="2">
        <v>1.9651339619999999</v>
      </c>
      <c r="K48" s="2">
        <v>1.4547640639999999</v>
      </c>
      <c r="L48" s="2" t="s">
        <v>13</v>
      </c>
      <c r="M48" s="2" t="s">
        <v>102</v>
      </c>
      <c r="N48" s="2">
        <v>553</v>
      </c>
    </row>
    <row r="49" spans="1:14" s="2" customFormat="1" ht="15.5" x14ac:dyDescent="0.35">
      <c r="A49" s="2" t="s">
        <v>103</v>
      </c>
      <c r="B49" s="2">
        <v>-1.1218123330000001</v>
      </c>
      <c r="C49" s="2">
        <v>4.4988321579999999</v>
      </c>
      <c r="D49" s="7">
        <v>7.2599999999999996E-16</v>
      </c>
      <c r="E49" s="7">
        <v>2.6700000000000002E-13</v>
      </c>
      <c r="F49" s="2">
        <v>28.838305989999999</v>
      </c>
      <c r="G49" s="2">
        <v>30.473207670000001</v>
      </c>
      <c r="H49" s="2">
        <v>33.514671290000003</v>
      </c>
      <c r="I49" s="2">
        <v>12.454753630000001</v>
      </c>
      <c r="J49" s="2">
        <v>12.96988415</v>
      </c>
      <c r="K49" s="2">
        <v>17.380602230000001</v>
      </c>
      <c r="L49" s="2" t="s">
        <v>13</v>
      </c>
      <c r="M49" s="2" t="s">
        <v>104</v>
      </c>
      <c r="N49" s="2">
        <v>313</v>
      </c>
    </row>
    <row r="50" spans="1:14" s="2" customFormat="1" ht="15.5" x14ac:dyDescent="0.35">
      <c r="A50" s="2" t="s">
        <v>105</v>
      </c>
      <c r="B50" s="2">
        <v>-1.118914553</v>
      </c>
      <c r="C50" s="2">
        <v>2.7432415219999999</v>
      </c>
      <c r="D50" s="7">
        <v>1.3199999999999999E-7</v>
      </c>
      <c r="E50" s="7">
        <v>7.5000000000000002E-6</v>
      </c>
      <c r="F50" s="2">
        <v>8.5230620940000001</v>
      </c>
      <c r="G50" s="2">
        <v>9.1219141379999993</v>
      </c>
      <c r="H50" s="2">
        <v>9.5952024130000009</v>
      </c>
      <c r="I50" s="2">
        <v>5.0640207049999999</v>
      </c>
      <c r="J50" s="2">
        <v>4.6601748250000004</v>
      </c>
      <c r="K50" s="2">
        <v>2.6798285380000002</v>
      </c>
      <c r="L50" s="2" t="s">
        <v>13</v>
      </c>
      <c r="M50" s="2" t="s">
        <v>106</v>
      </c>
      <c r="N50" s="2">
        <v>412</v>
      </c>
    </row>
    <row r="51" spans="1:14" s="2" customFormat="1" ht="15.5" x14ac:dyDescent="0.35">
      <c r="A51" s="2" t="s">
        <v>107</v>
      </c>
      <c r="B51" s="2">
        <v>-1.117401946</v>
      </c>
      <c r="C51" s="2">
        <v>4.5881358729999997</v>
      </c>
      <c r="D51" s="7">
        <v>3.41E-7</v>
      </c>
      <c r="E51" s="7">
        <v>1.6799999999999998E-5</v>
      </c>
      <c r="F51" s="2">
        <v>30.005848740000001</v>
      </c>
      <c r="G51" s="2">
        <v>45.709811510000002</v>
      </c>
      <c r="H51" s="2">
        <v>23.988006030000001</v>
      </c>
      <c r="I51" s="2">
        <v>17.24504348</v>
      </c>
      <c r="J51" s="2">
        <v>11.117043560000001</v>
      </c>
      <c r="K51" s="2">
        <v>17.533735289999999</v>
      </c>
      <c r="L51" s="2" t="s">
        <v>13</v>
      </c>
      <c r="M51" s="2" t="s">
        <v>108</v>
      </c>
      <c r="N51" s="2">
        <v>469</v>
      </c>
    </row>
    <row r="52" spans="1:14" s="2" customFormat="1" ht="15.5" x14ac:dyDescent="0.35">
      <c r="A52" s="2" t="s">
        <v>109</v>
      </c>
      <c r="B52" s="2">
        <v>-1.1150397379999999</v>
      </c>
      <c r="C52" s="2">
        <v>0.41927277200000002</v>
      </c>
      <c r="D52" s="2">
        <v>1.0386760000000001E-3</v>
      </c>
      <c r="E52" s="2">
        <v>1.2136360000000001E-2</v>
      </c>
      <c r="F52" s="2">
        <v>1.5178055779999999</v>
      </c>
      <c r="G52" s="2">
        <v>2.2052979229999998</v>
      </c>
      <c r="H52" s="2">
        <v>1.4392803620000001</v>
      </c>
      <c r="I52" s="2">
        <v>0.75275983400000002</v>
      </c>
      <c r="J52" s="2">
        <v>0.786053585</v>
      </c>
      <c r="K52" s="2">
        <v>0.76566529699999997</v>
      </c>
      <c r="L52" s="2" t="s">
        <v>13</v>
      </c>
      <c r="M52" s="2" t="s">
        <v>110</v>
      </c>
      <c r="N52" s="2">
        <v>113</v>
      </c>
    </row>
    <row r="53" spans="1:14" s="2" customFormat="1" ht="15.5" x14ac:dyDescent="0.35">
      <c r="A53" s="2" t="s">
        <v>111</v>
      </c>
      <c r="B53" s="2">
        <v>-1.1010310649999999</v>
      </c>
      <c r="C53" s="2">
        <v>3.2681832630000001</v>
      </c>
      <c r="D53" s="7">
        <v>2.4699999999999999E-9</v>
      </c>
      <c r="E53" s="7">
        <v>2.5199999999999998E-7</v>
      </c>
      <c r="F53" s="2">
        <v>13.83538162</v>
      </c>
      <c r="G53" s="2">
        <v>14.93588139</v>
      </c>
      <c r="H53" s="2">
        <v>10.62325981</v>
      </c>
      <c r="I53" s="2">
        <v>7.1854347839999999</v>
      </c>
      <c r="J53" s="2">
        <v>5.3900817249999999</v>
      </c>
      <c r="K53" s="2">
        <v>5.7424897250000004</v>
      </c>
      <c r="L53" s="2" t="s">
        <v>13</v>
      </c>
      <c r="M53" s="2" t="s">
        <v>112</v>
      </c>
      <c r="N53" s="2">
        <v>155</v>
      </c>
    </row>
    <row r="54" spans="1:14" s="2" customFormat="1" ht="15.5" x14ac:dyDescent="0.35">
      <c r="A54" s="2" t="s">
        <v>113</v>
      </c>
      <c r="B54" s="2">
        <v>-1.1002945749999999</v>
      </c>
      <c r="C54" s="2">
        <v>3.58835163</v>
      </c>
      <c r="D54" s="2">
        <v>8.9624599999999996E-4</v>
      </c>
      <c r="E54" s="2">
        <v>1.0970218E-2</v>
      </c>
      <c r="F54" s="2">
        <v>10.91652474</v>
      </c>
      <c r="G54" s="2">
        <v>27.967187299999999</v>
      </c>
      <c r="H54" s="2">
        <v>11.582780059999999</v>
      </c>
      <c r="I54" s="2">
        <v>4.92715528</v>
      </c>
      <c r="J54" s="2">
        <v>7.6920957950000002</v>
      </c>
      <c r="K54" s="2">
        <v>10.79588068</v>
      </c>
      <c r="L54" s="2" t="s">
        <v>13</v>
      </c>
      <c r="M54" s="2" t="s">
        <v>114</v>
      </c>
      <c r="N54" s="2">
        <v>368</v>
      </c>
    </row>
    <row r="55" spans="1:14" s="2" customFormat="1" ht="15.5" x14ac:dyDescent="0.35">
      <c r="A55" s="2" t="s">
        <v>115</v>
      </c>
      <c r="B55" s="2">
        <v>-1.0957575589999999</v>
      </c>
      <c r="C55" s="2">
        <v>2.20910107</v>
      </c>
      <c r="D55" s="7">
        <v>1.0499999999999999E-6</v>
      </c>
      <c r="E55" s="7">
        <v>4.3099999999999997E-5</v>
      </c>
      <c r="F55" s="2">
        <v>7.2971422029999999</v>
      </c>
      <c r="G55" s="2">
        <v>5.2125223649999999</v>
      </c>
      <c r="H55" s="2">
        <v>5.7571214480000004</v>
      </c>
      <c r="I55" s="2">
        <v>3.4216356110000001</v>
      </c>
      <c r="J55" s="2">
        <v>2.8073342320000001</v>
      </c>
      <c r="K55" s="2">
        <v>2.3735624190000002</v>
      </c>
      <c r="L55" s="2" t="s">
        <v>13</v>
      </c>
      <c r="M55" s="2" t="s">
        <v>116</v>
      </c>
      <c r="N55" s="2">
        <v>565</v>
      </c>
    </row>
    <row r="56" spans="1:14" s="2" customFormat="1" ht="15.5" x14ac:dyDescent="0.35">
      <c r="A56" s="2" t="s">
        <v>117</v>
      </c>
      <c r="B56" s="2">
        <v>-1.0894975840000001</v>
      </c>
      <c r="C56" s="2">
        <v>3.2596622009999998</v>
      </c>
      <c r="D56" s="7">
        <v>1.21E-10</v>
      </c>
      <c r="E56" s="7">
        <v>1.66E-8</v>
      </c>
      <c r="F56" s="2">
        <v>11.96731321</v>
      </c>
      <c r="G56" s="2">
        <v>13.03130591</v>
      </c>
      <c r="H56" s="2">
        <v>13.913043500000001</v>
      </c>
      <c r="I56" s="2">
        <v>4.8587225680000001</v>
      </c>
      <c r="J56" s="2">
        <v>6.5691621019999999</v>
      </c>
      <c r="K56" s="2">
        <v>6.8144211400000003</v>
      </c>
      <c r="L56" s="2" t="s">
        <v>13</v>
      </c>
      <c r="M56" s="2" t="s">
        <v>118</v>
      </c>
      <c r="N56" s="2">
        <v>181</v>
      </c>
    </row>
    <row r="57" spans="1:14" s="2" customFormat="1" ht="15.5" x14ac:dyDescent="0.35">
      <c r="A57" s="2" t="s">
        <v>119</v>
      </c>
      <c r="B57" s="2">
        <v>-1.0861348390000001</v>
      </c>
      <c r="C57" s="2">
        <v>4.4008886179999998</v>
      </c>
      <c r="D57" s="7">
        <v>6.0499999999999995E-14</v>
      </c>
      <c r="E57" s="7">
        <v>1.68E-11</v>
      </c>
      <c r="F57" s="2">
        <v>26.853483310000001</v>
      </c>
      <c r="G57" s="2">
        <v>28.167668930000001</v>
      </c>
      <c r="H57" s="2">
        <v>31.047333519999999</v>
      </c>
      <c r="I57" s="2">
        <v>12.66005176</v>
      </c>
      <c r="J57" s="2">
        <v>16.450978599999999</v>
      </c>
      <c r="K57" s="2">
        <v>11.178713330000001</v>
      </c>
      <c r="L57" s="2" t="s">
        <v>13</v>
      </c>
      <c r="M57" s="2" t="s">
        <v>120</v>
      </c>
      <c r="N57" s="2">
        <v>586</v>
      </c>
    </row>
    <row r="58" spans="1:14" s="2" customFormat="1" ht="15.5" x14ac:dyDescent="0.35">
      <c r="A58" s="2" t="s">
        <v>121</v>
      </c>
      <c r="B58" s="2">
        <v>-1.0854021190000001</v>
      </c>
      <c r="C58" s="2">
        <v>2.4014154269999999</v>
      </c>
      <c r="D58" s="7">
        <v>1.8700000000000001E-5</v>
      </c>
      <c r="E58" s="2">
        <v>4.82051E-4</v>
      </c>
      <c r="F58" s="2">
        <v>5.4290737990000002</v>
      </c>
      <c r="G58" s="2">
        <v>9.1219141379999993</v>
      </c>
      <c r="H58" s="2">
        <v>7.1278646500000002</v>
      </c>
      <c r="I58" s="2">
        <v>2.3951449280000001</v>
      </c>
      <c r="J58" s="2">
        <v>3.3688010780000002</v>
      </c>
      <c r="K58" s="2">
        <v>4.3642921909999997</v>
      </c>
      <c r="L58" s="2" t="s">
        <v>13</v>
      </c>
      <c r="M58" s="2" t="s">
        <v>122</v>
      </c>
      <c r="N58" s="2">
        <v>266</v>
      </c>
    </row>
    <row r="59" spans="1:14" s="2" customFormat="1" ht="15.5" x14ac:dyDescent="0.35">
      <c r="A59" s="2" t="s">
        <v>123</v>
      </c>
      <c r="B59" s="2">
        <v>-1.084238195</v>
      </c>
      <c r="C59" s="2">
        <v>5.2146812630000001</v>
      </c>
      <c r="D59" s="7">
        <v>1.7599999999999999E-17</v>
      </c>
      <c r="E59" s="7">
        <v>7.8600000000000007E-15</v>
      </c>
      <c r="F59" s="2">
        <v>50.612978320000003</v>
      </c>
      <c r="G59" s="2">
        <v>46.41149721</v>
      </c>
      <c r="H59" s="2">
        <v>54.007282150000002</v>
      </c>
      <c r="I59" s="2">
        <v>23.883016569999999</v>
      </c>
      <c r="J59" s="2">
        <v>19.59519294</v>
      </c>
      <c r="K59" s="2">
        <v>28.099916390000001</v>
      </c>
      <c r="L59" s="2" t="s">
        <v>13</v>
      </c>
      <c r="M59" s="2" t="s">
        <v>124</v>
      </c>
      <c r="N59" s="2">
        <v>735</v>
      </c>
    </row>
    <row r="60" spans="1:14" s="2" customFormat="1" ht="15.5" x14ac:dyDescent="0.35">
      <c r="A60" s="2" t="s">
        <v>125</v>
      </c>
      <c r="B60" s="2">
        <v>-1.0840115809999999</v>
      </c>
      <c r="C60" s="2">
        <v>1.2440021450000001</v>
      </c>
      <c r="D60" s="2">
        <v>1.13819E-4</v>
      </c>
      <c r="E60" s="2">
        <v>2.1657120000000002E-3</v>
      </c>
      <c r="F60" s="2">
        <v>3.2691197070000002</v>
      </c>
      <c r="G60" s="2">
        <v>3.3079468849999998</v>
      </c>
      <c r="H60" s="2">
        <v>2.6729492439999998</v>
      </c>
      <c r="I60" s="2">
        <v>0.889625259</v>
      </c>
      <c r="J60" s="2">
        <v>1.7405472239999999</v>
      </c>
      <c r="K60" s="2">
        <v>1.6844636529999999</v>
      </c>
      <c r="L60" s="2" t="s">
        <v>13</v>
      </c>
      <c r="M60" s="2" t="s">
        <v>126</v>
      </c>
      <c r="N60" s="2">
        <v>246</v>
      </c>
    </row>
    <row r="61" spans="1:14" s="2" customFormat="1" ht="15.5" x14ac:dyDescent="0.35">
      <c r="A61" s="2" t="s">
        <v>127</v>
      </c>
      <c r="B61" s="2">
        <v>-1.082214569</v>
      </c>
      <c r="C61" s="2">
        <v>1.342719502</v>
      </c>
      <c r="D61" s="7">
        <v>3.0800000000000003E-5</v>
      </c>
      <c r="E61" s="2">
        <v>7.3095699999999996E-4</v>
      </c>
      <c r="F61" s="2">
        <v>3.3858739820000001</v>
      </c>
      <c r="G61" s="2">
        <v>3.9093917729999998</v>
      </c>
      <c r="H61" s="2">
        <v>2.7414864040000002</v>
      </c>
      <c r="I61" s="2">
        <v>1.573952381</v>
      </c>
      <c r="J61" s="2">
        <v>1.628253854</v>
      </c>
      <c r="K61" s="2">
        <v>1.4547640639999999</v>
      </c>
      <c r="L61" s="2" t="s">
        <v>13</v>
      </c>
      <c r="M61" s="2" t="s">
        <v>128</v>
      </c>
      <c r="N61" s="2">
        <v>369</v>
      </c>
    </row>
    <row r="62" spans="1:14" s="2" customFormat="1" ht="15.5" x14ac:dyDescent="0.35">
      <c r="A62" s="2" t="s">
        <v>129</v>
      </c>
      <c r="B62" s="2">
        <v>-1.0817322789999999</v>
      </c>
      <c r="C62" s="2">
        <v>0.41174122499999999</v>
      </c>
      <c r="D62" s="2">
        <v>1.8193580000000001E-3</v>
      </c>
      <c r="E62" s="2">
        <v>1.8936775999999999E-2</v>
      </c>
      <c r="F62" s="2">
        <v>1.809691266</v>
      </c>
      <c r="G62" s="2">
        <v>1.3031305909999999</v>
      </c>
      <c r="H62" s="2">
        <v>1.713429002</v>
      </c>
      <c r="I62" s="2">
        <v>0.75275983400000002</v>
      </c>
      <c r="J62" s="2">
        <v>0.72990690000000003</v>
      </c>
      <c r="K62" s="2">
        <v>0.84223182600000002</v>
      </c>
      <c r="L62" s="2" t="s">
        <v>13</v>
      </c>
      <c r="M62" s="2" t="s">
        <v>130</v>
      </c>
      <c r="N62" s="2">
        <v>682</v>
      </c>
    </row>
    <row r="63" spans="1:14" s="2" customFormat="1" ht="15.5" x14ac:dyDescent="0.35">
      <c r="A63" s="2" t="s">
        <v>131</v>
      </c>
      <c r="B63" s="2">
        <v>-1.0810121070000001</v>
      </c>
      <c r="C63" s="2">
        <v>3.4166183550000002</v>
      </c>
      <c r="D63" s="7">
        <v>6.6899999999999997E-8</v>
      </c>
      <c r="E63" s="7">
        <v>4.1699999999999999E-6</v>
      </c>
      <c r="F63" s="2">
        <v>12.259198899999999</v>
      </c>
      <c r="G63" s="2">
        <v>16.138771169999998</v>
      </c>
      <c r="H63" s="2">
        <v>15.21524954</v>
      </c>
      <c r="I63" s="2">
        <v>7.5275983450000004</v>
      </c>
      <c r="J63" s="2">
        <v>4.8847615629999996</v>
      </c>
      <c r="K63" s="2">
        <v>8.2691852029999993</v>
      </c>
      <c r="L63" s="2" t="s">
        <v>13</v>
      </c>
      <c r="M63" s="2" t="s">
        <v>132</v>
      </c>
      <c r="N63" s="2">
        <v>612</v>
      </c>
    </row>
    <row r="64" spans="1:14" s="2" customFormat="1" ht="15.5" x14ac:dyDescent="0.35">
      <c r="A64" s="2" t="s">
        <v>133</v>
      </c>
      <c r="B64" s="2">
        <v>-1.0777115939999999</v>
      </c>
      <c r="C64" s="2">
        <v>0.21889514099999999</v>
      </c>
      <c r="D64" s="2">
        <v>6.3010239999999997E-3</v>
      </c>
      <c r="E64" s="2">
        <v>4.7483703000000002E-2</v>
      </c>
      <c r="F64" s="2">
        <v>1.109165615</v>
      </c>
      <c r="G64" s="2">
        <v>1.3031305909999999</v>
      </c>
      <c r="H64" s="2">
        <v>1.850503322</v>
      </c>
      <c r="I64" s="2">
        <v>0.68432712200000001</v>
      </c>
      <c r="J64" s="2">
        <v>0.39302679200000001</v>
      </c>
      <c r="K64" s="2">
        <v>0.99536488599999995</v>
      </c>
      <c r="L64" s="2" t="s">
        <v>13</v>
      </c>
      <c r="M64" s="2" t="s">
        <v>134</v>
      </c>
      <c r="N64" s="2">
        <v>443</v>
      </c>
    </row>
    <row r="65" spans="1:14" s="2" customFormat="1" ht="15.5" x14ac:dyDescent="0.35">
      <c r="A65" s="2" t="s">
        <v>135</v>
      </c>
      <c r="B65" s="2">
        <v>-1.0763304730000001</v>
      </c>
      <c r="C65" s="2">
        <v>4.3992887139999999</v>
      </c>
      <c r="D65" s="7">
        <v>3.3899999999999999E-12</v>
      </c>
      <c r="E65" s="7">
        <v>7.5799999999999997E-10</v>
      </c>
      <c r="F65" s="2">
        <v>33.975494099999999</v>
      </c>
      <c r="G65" s="2">
        <v>28.86935463</v>
      </c>
      <c r="H65" s="2">
        <v>22.754337150000001</v>
      </c>
      <c r="I65" s="2">
        <v>14.849898550000001</v>
      </c>
      <c r="J65" s="2">
        <v>13.419057629999999</v>
      </c>
      <c r="K65" s="2">
        <v>12.32721128</v>
      </c>
      <c r="L65" s="2" t="s">
        <v>13</v>
      </c>
      <c r="M65" s="2" t="s">
        <v>136</v>
      </c>
      <c r="N65" s="2">
        <v>130</v>
      </c>
    </row>
    <row r="66" spans="1:14" s="2" customFormat="1" ht="15.5" x14ac:dyDescent="0.35">
      <c r="A66" s="2" t="s">
        <v>137</v>
      </c>
      <c r="B66" s="2">
        <v>-1.0654513640000001</v>
      </c>
      <c r="C66" s="2">
        <v>5.7085198229999996</v>
      </c>
      <c r="D66" s="7">
        <v>5.2100000000000001E-6</v>
      </c>
      <c r="E66" s="2">
        <v>1.72041E-4</v>
      </c>
      <c r="F66" s="2">
        <v>66.841822579999999</v>
      </c>
      <c r="G66" s="2">
        <v>90.216733230000003</v>
      </c>
      <c r="H66" s="2">
        <v>56.063396959999999</v>
      </c>
      <c r="I66" s="2">
        <v>46.465811600000002</v>
      </c>
      <c r="J66" s="2">
        <v>20.156659779999998</v>
      </c>
      <c r="K66" s="2">
        <v>35.22060364</v>
      </c>
      <c r="L66" s="2" t="s">
        <v>13</v>
      </c>
      <c r="M66" s="2" t="s">
        <v>138</v>
      </c>
      <c r="N66" s="2">
        <v>398</v>
      </c>
    </row>
    <row r="67" spans="1:14" s="2" customFormat="1" ht="15.5" x14ac:dyDescent="0.35">
      <c r="A67" s="2" t="s">
        <v>139</v>
      </c>
      <c r="B67" s="2">
        <v>-1.0648756669999999</v>
      </c>
      <c r="C67" s="2">
        <v>0.57008702899999997</v>
      </c>
      <c r="D67" s="2">
        <v>1.173873E-3</v>
      </c>
      <c r="E67" s="2">
        <v>1.3346393E-2</v>
      </c>
      <c r="F67" s="2">
        <v>1.6929369910000001</v>
      </c>
      <c r="G67" s="2">
        <v>1.904575479</v>
      </c>
      <c r="H67" s="2">
        <v>1.9875776430000001</v>
      </c>
      <c r="I67" s="2">
        <v>0.61589441</v>
      </c>
      <c r="J67" s="2">
        <v>0.89834695399999998</v>
      </c>
      <c r="K67" s="2">
        <v>1.1484979449999999</v>
      </c>
      <c r="L67" s="2" t="s">
        <v>13</v>
      </c>
      <c r="M67" s="2" t="s">
        <v>140</v>
      </c>
      <c r="N67" s="2">
        <v>213</v>
      </c>
    </row>
    <row r="68" spans="1:14" s="2" customFormat="1" ht="15.5" x14ac:dyDescent="0.35">
      <c r="A68" s="2" t="s">
        <v>141</v>
      </c>
      <c r="B68" s="2">
        <v>-1.0630869839999999</v>
      </c>
      <c r="C68" s="2">
        <v>5.0426368400000001</v>
      </c>
      <c r="D68" s="7">
        <v>3.82E-5</v>
      </c>
      <c r="E68" s="2">
        <v>8.7885999999999997E-4</v>
      </c>
      <c r="F68" s="2">
        <v>35.376545399999998</v>
      </c>
      <c r="G68" s="2">
        <v>62.149305120000001</v>
      </c>
      <c r="H68" s="2">
        <v>37.352752250000002</v>
      </c>
      <c r="I68" s="2">
        <v>28.26271015</v>
      </c>
      <c r="J68" s="2">
        <v>12.29612393</v>
      </c>
      <c r="K68" s="2">
        <v>23.965323779999999</v>
      </c>
      <c r="L68" s="2" t="s">
        <v>13</v>
      </c>
      <c r="M68" s="2" t="s">
        <v>142</v>
      </c>
      <c r="N68" s="2">
        <v>138</v>
      </c>
    </row>
    <row r="69" spans="1:14" s="2" customFormat="1" ht="15.5" x14ac:dyDescent="0.35">
      <c r="A69" s="2" t="s">
        <v>143</v>
      </c>
      <c r="B69" s="2">
        <v>-1.0527002379999999</v>
      </c>
      <c r="C69" s="2">
        <v>1.0497121739999999</v>
      </c>
      <c r="D69" s="2">
        <v>4.8361189999999998E-3</v>
      </c>
      <c r="E69" s="2">
        <v>3.9000950999999999E-2</v>
      </c>
      <c r="F69" s="2">
        <v>2.21833123</v>
      </c>
      <c r="G69" s="2">
        <v>3.608669329</v>
      </c>
      <c r="H69" s="2">
        <v>2.3988006030000002</v>
      </c>
      <c r="I69" s="2">
        <v>1.573952381</v>
      </c>
      <c r="J69" s="2">
        <v>0.50532016199999996</v>
      </c>
      <c r="K69" s="2">
        <v>1.9141632420000001</v>
      </c>
      <c r="L69" s="2" t="s">
        <v>13</v>
      </c>
      <c r="M69" s="2" t="s">
        <v>144</v>
      </c>
      <c r="N69" s="2">
        <v>271</v>
      </c>
    </row>
    <row r="70" spans="1:14" s="2" customFormat="1" ht="15.5" x14ac:dyDescent="0.35">
      <c r="A70" s="2" t="s">
        <v>145</v>
      </c>
      <c r="B70" s="2">
        <v>-1.0524281069999999</v>
      </c>
      <c r="C70" s="2">
        <v>2.9691026200000001</v>
      </c>
      <c r="D70" s="7">
        <v>8.47E-7</v>
      </c>
      <c r="E70" s="7">
        <v>3.6300000000000001E-5</v>
      </c>
      <c r="F70" s="2">
        <v>9.2235877449999997</v>
      </c>
      <c r="G70" s="2">
        <v>12.02889776</v>
      </c>
      <c r="H70" s="2">
        <v>10.48618549</v>
      </c>
      <c r="I70" s="2">
        <v>5.3377515539999996</v>
      </c>
      <c r="J70" s="2">
        <v>3.593387817</v>
      </c>
      <c r="K70" s="2">
        <v>6.4315884910000003</v>
      </c>
      <c r="L70" s="2" t="s">
        <v>13</v>
      </c>
      <c r="M70" s="2" t="s">
        <v>146</v>
      </c>
      <c r="N70" s="2">
        <v>557</v>
      </c>
    </row>
    <row r="71" spans="1:14" s="2" customFormat="1" ht="15.5" x14ac:dyDescent="0.35">
      <c r="A71" s="2" t="s">
        <v>147</v>
      </c>
      <c r="B71" s="2">
        <v>-1.0491394700000001</v>
      </c>
      <c r="C71" s="2">
        <v>1.4461441079999999</v>
      </c>
      <c r="D71" s="7">
        <v>9.5500000000000004E-5</v>
      </c>
      <c r="E71" s="2">
        <v>1.8648460000000001E-3</v>
      </c>
      <c r="F71" s="2">
        <v>3.2107425699999999</v>
      </c>
      <c r="G71" s="2">
        <v>4.3103550320000004</v>
      </c>
      <c r="H71" s="2">
        <v>3.2897836840000001</v>
      </c>
      <c r="I71" s="2">
        <v>1.8476832299999999</v>
      </c>
      <c r="J71" s="2">
        <v>1.2352270620000001</v>
      </c>
      <c r="K71" s="2">
        <v>2.1438628300000002</v>
      </c>
      <c r="L71" s="2" t="s">
        <v>13</v>
      </c>
      <c r="M71" s="2" t="s">
        <v>148</v>
      </c>
      <c r="N71" s="2">
        <v>434</v>
      </c>
    </row>
    <row r="72" spans="1:14" s="2" customFormat="1" ht="15.5" x14ac:dyDescent="0.35">
      <c r="A72" s="2" t="s">
        <v>149</v>
      </c>
      <c r="B72" s="2">
        <v>-1.049136976</v>
      </c>
      <c r="C72" s="2">
        <v>2.3838348109999998</v>
      </c>
      <c r="D72" s="7">
        <v>1.5200000000000001E-7</v>
      </c>
      <c r="E72" s="7">
        <v>8.4600000000000003E-6</v>
      </c>
      <c r="F72" s="2">
        <v>6.4798622769999996</v>
      </c>
      <c r="G72" s="2">
        <v>6.9166162150000003</v>
      </c>
      <c r="H72" s="2">
        <v>7.4020132900000002</v>
      </c>
      <c r="I72" s="2">
        <v>3.8322318850000001</v>
      </c>
      <c r="J72" s="2">
        <v>2.7511875469999998</v>
      </c>
      <c r="K72" s="2">
        <v>3.5220603640000001</v>
      </c>
      <c r="L72" s="2" t="s">
        <v>13</v>
      </c>
      <c r="M72" s="2" t="s">
        <v>150</v>
      </c>
      <c r="N72" s="2">
        <v>311</v>
      </c>
    </row>
    <row r="73" spans="1:14" s="2" customFormat="1" ht="15.5" x14ac:dyDescent="0.35">
      <c r="A73" s="2" t="s">
        <v>151</v>
      </c>
      <c r="B73" s="2">
        <v>-1.0425462560000001</v>
      </c>
      <c r="C73" s="2">
        <v>7.3629241749999998</v>
      </c>
      <c r="D73" s="7">
        <v>1.8E-24</v>
      </c>
      <c r="E73" s="7">
        <v>2.6400000000000001E-21</v>
      </c>
      <c r="F73" s="2">
        <v>231.40697359999999</v>
      </c>
      <c r="G73" s="2">
        <v>193.665254</v>
      </c>
      <c r="H73" s="2">
        <v>239.26322590000001</v>
      </c>
      <c r="I73" s="2">
        <v>111.54532089999999</v>
      </c>
      <c r="J73" s="2">
        <v>102.01852599999999</v>
      </c>
      <c r="K73" s="2">
        <v>109.26043780000001</v>
      </c>
      <c r="L73" s="2" t="s">
        <v>13</v>
      </c>
      <c r="M73" s="2" t="s">
        <v>152</v>
      </c>
      <c r="N73" s="2">
        <v>631</v>
      </c>
    </row>
    <row r="74" spans="1:14" s="2" customFormat="1" ht="15.5" x14ac:dyDescent="0.35">
      <c r="A74" s="2" t="s">
        <v>153</v>
      </c>
      <c r="B74" s="2">
        <v>-1.0419741979999999</v>
      </c>
      <c r="C74" s="2">
        <v>4.8261906640000003</v>
      </c>
      <c r="D74" s="7">
        <v>3.2500000000000001E-7</v>
      </c>
      <c r="E74" s="7">
        <v>1.6399999999999999E-5</v>
      </c>
      <c r="F74" s="2">
        <v>32.224179970000002</v>
      </c>
      <c r="G74" s="2">
        <v>52.526186899999999</v>
      </c>
      <c r="H74" s="2">
        <v>30.773184879999999</v>
      </c>
      <c r="I74" s="2">
        <v>21.693169780000002</v>
      </c>
      <c r="J74" s="2">
        <v>13.868231099999999</v>
      </c>
      <c r="K74" s="2">
        <v>20.443263420000001</v>
      </c>
      <c r="L74" s="2" t="s">
        <v>13</v>
      </c>
      <c r="M74" s="2" t="s">
        <v>154</v>
      </c>
      <c r="N74" s="2">
        <v>389</v>
      </c>
    </row>
    <row r="75" spans="1:14" s="2" customFormat="1" ht="15.5" x14ac:dyDescent="0.35">
      <c r="A75" s="2" t="s">
        <v>155</v>
      </c>
      <c r="B75" s="2">
        <v>-1.0377080249999999</v>
      </c>
      <c r="C75" s="2">
        <v>1.549429167</v>
      </c>
      <c r="D75" s="7">
        <v>5.6100000000000002E-5</v>
      </c>
      <c r="E75" s="2">
        <v>1.2151449999999999E-3</v>
      </c>
      <c r="F75" s="2">
        <v>3.2107425699999999</v>
      </c>
      <c r="G75" s="2">
        <v>4.2101142180000002</v>
      </c>
      <c r="H75" s="2">
        <v>4.1122296059999996</v>
      </c>
      <c r="I75" s="2">
        <v>2.0529813670000001</v>
      </c>
      <c r="J75" s="2">
        <v>2.1897207010000002</v>
      </c>
      <c r="K75" s="2">
        <v>1.2250644749999999</v>
      </c>
      <c r="L75" s="2" t="s">
        <v>13</v>
      </c>
      <c r="M75" s="2" t="s">
        <v>156</v>
      </c>
      <c r="N75" s="2">
        <v>326</v>
      </c>
    </row>
    <row r="76" spans="1:14" s="2" customFormat="1" ht="15.5" x14ac:dyDescent="0.35">
      <c r="A76" s="2" t="s">
        <v>157</v>
      </c>
      <c r="B76" s="2">
        <v>-1.0291386890000001</v>
      </c>
      <c r="C76" s="2">
        <v>4.9750629430000002</v>
      </c>
      <c r="D76" s="7">
        <v>2.17E-10</v>
      </c>
      <c r="E76" s="7">
        <v>2.8299999999999999E-8</v>
      </c>
      <c r="F76" s="2">
        <v>39.988339279999998</v>
      </c>
      <c r="G76" s="2">
        <v>51.32329713</v>
      </c>
      <c r="H76" s="2">
        <v>35.844934729999999</v>
      </c>
      <c r="I76" s="2">
        <v>17.655639749999999</v>
      </c>
      <c r="J76" s="2">
        <v>18.584552609999999</v>
      </c>
      <c r="K76" s="2">
        <v>26.032620080000001</v>
      </c>
      <c r="L76" s="2" t="s">
        <v>13</v>
      </c>
      <c r="M76" s="2" t="s">
        <v>158</v>
      </c>
      <c r="N76" s="2">
        <v>294</v>
      </c>
    </row>
    <row r="77" spans="1:14" s="2" customFormat="1" ht="15.5" x14ac:dyDescent="0.35">
      <c r="A77" s="2" t="s">
        <v>159</v>
      </c>
      <c r="B77" s="2">
        <v>-1.0269836990000001</v>
      </c>
      <c r="C77" s="2">
        <v>1.486644802</v>
      </c>
      <c r="D77" s="2">
        <v>1.9556400000000001E-4</v>
      </c>
      <c r="E77" s="2">
        <v>3.3165339999999999E-3</v>
      </c>
      <c r="F77" s="2">
        <v>2.7437254690000001</v>
      </c>
      <c r="G77" s="2">
        <v>4.8115591059999998</v>
      </c>
      <c r="H77" s="2">
        <v>3.6324694850000001</v>
      </c>
      <c r="I77" s="2">
        <v>1.437086957</v>
      </c>
      <c r="J77" s="2">
        <v>2.1897207010000002</v>
      </c>
      <c r="K77" s="2">
        <v>1.6844636529999999</v>
      </c>
      <c r="L77" s="2" t="s">
        <v>13</v>
      </c>
      <c r="M77" s="2" t="s">
        <v>134</v>
      </c>
      <c r="N77" s="2">
        <v>381</v>
      </c>
    </row>
    <row r="78" spans="1:14" s="2" customFormat="1" ht="15.5" x14ac:dyDescent="0.35">
      <c r="A78" s="2" t="s">
        <v>160</v>
      </c>
      <c r="B78" s="2">
        <v>-1.0241077780000001</v>
      </c>
      <c r="C78" s="2">
        <v>3.1530289599999999</v>
      </c>
      <c r="D78" s="7">
        <v>1.49E-7</v>
      </c>
      <c r="E78" s="7">
        <v>8.3299999999999999E-6</v>
      </c>
      <c r="F78" s="2">
        <v>14.36077586</v>
      </c>
      <c r="G78" s="2">
        <v>9.8235998410000001</v>
      </c>
      <c r="H78" s="2">
        <v>10.89740845</v>
      </c>
      <c r="I78" s="2">
        <v>6.7064057979999996</v>
      </c>
      <c r="J78" s="2">
        <v>5.053201617</v>
      </c>
      <c r="K78" s="2">
        <v>5.6659231950000004</v>
      </c>
      <c r="L78" s="2" t="s">
        <v>13</v>
      </c>
      <c r="M78" s="2" t="s">
        <v>161</v>
      </c>
      <c r="N78" s="2">
        <v>1079</v>
      </c>
    </row>
    <row r="79" spans="1:14" s="2" customFormat="1" ht="15.5" x14ac:dyDescent="0.35">
      <c r="A79" s="2" t="s">
        <v>162</v>
      </c>
      <c r="B79" s="2">
        <v>-1.020267257</v>
      </c>
      <c r="C79" s="2">
        <v>4.3238809399999996</v>
      </c>
      <c r="D79" s="7">
        <v>4.8800000000000002E-18</v>
      </c>
      <c r="E79" s="7">
        <v>2.6399999999999999E-15</v>
      </c>
      <c r="F79" s="2">
        <v>26.211334789999999</v>
      </c>
      <c r="G79" s="2">
        <v>26.463575079999998</v>
      </c>
      <c r="H79" s="2">
        <v>27.620475519999999</v>
      </c>
      <c r="I79" s="2">
        <v>13.686542449999999</v>
      </c>
      <c r="J79" s="2">
        <v>12.68915073</v>
      </c>
      <c r="K79" s="2">
        <v>13.24600963</v>
      </c>
      <c r="L79" s="2" t="s">
        <v>13</v>
      </c>
      <c r="M79" s="2" t="s">
        <v>163</v>
      </c>
      <c r="N79" s="2">
        <v>132</v>
      </c>
    </row>
    <row r="80" spans="1:14" s="2" customFormat="1" ht="15.5" x14ac:dyDescent="0.35">
      <c r="A80" s="2" t="s">
        <v>164</v>
      </c>
      <c r="B80" s="2">
        <v>-1.0193269709999999</v>
      </c>
      <c r="C80" s="2">
        <v>4.0392623859999999</v>
      </c>
      <c r="D80" s="7">
        <v>3.2500000000000002E-10</v>
      </c>
      <c r="E80" s="7">
        <v>3.9799999999999999E-8</v>
      </c>
      <c r="F80" s="2">
        <v>18.21366694</v>
      </c>
      <c r="G80" s="2">
        <v>23.255869010000001</v>
      </c>
      <c r="H80" s="2">
        <v>24.673377630000001</v>
      </c>
      <c r="I80" s="2">
        <v>11.29139752</v>
      </c>
      <c r="J80" s="2">
        <v>12.352270620000001</v>
      </c>
      <c r="K80" s="2">
        <v>8.7285843809999992</v>
      </c>
      <c r="L80" s="2" t="s">
        <v>13</v>
      </c>
      <c r="M80" s="2" t="s">
        <v>165</v>
      </c>
      <c r="N80" s="2">
        <v>377</v>
      </c>
    </row>
    <row r="81" spans="1:14" s="2" customFormat="1" ht="15.5" x14ac:dyDescent="0.35">
      <c r="A81" s="2" t="s">
        <v>166</v>
      </c>
      <c r="B81" s="2">
        <v>-1.0190175290000001</v>
      </c>
      <c r="C81" s="2">
        <v>1.986397671</v>
      </c>
      <c r="D81" s="7">
        <v>1.95E-6</v>
      </c>
      <c r="E81" s="7">
        <v>7.2899999999999997E-5</v>
      </c>
      <c r="F81" s="2">
        <v>5.7209594880000001</v>
      </c>
      <c r="G81" s="2">
        <v>4.9117999210000001</v>
      </c>
      <c r="H81" s="2">
        <v>4.7976012060000004</v>
      </c>
      <c r="I81" s="2">
        <v>2.3951449280000001</v>
      </c>
      <c r="J81" s="2">
        <v>2.6388941780000001</v>
      </c>
      <c r="K81" s="2">
        <v>2.6032620080000002</v>
      </c>
      <c r="L81" s="2" t="s">
        <v>13</v>
      </c>
      <c r="M81" s="2" t="s">
        <v>167</v>
      </c>
      <c r="N81" s="2">
        <v>828</v>
      </c>
    </row>
    <row r="82" spans="1:14" s="2" customFormat="1" ht="15.5" x14ac:dyDescent="0.35">
      <c r="A82" s="2" t="s">
        <v>168</v>
      </c>
      <c r="B82" s="2">
        <v>-1.0097643160000001</v>
      </c>
      <c r="C82" s="2">
        <v>4.3929319849999997</v>
      </c>
      <c r="D82" s="7">
        <v>1.51E-8</v>
      </c>
      <c r="E82" s="7">
        <v>1.1400000000000001E-6</v>
      </c>
      <c r="F82" s="2">
        <v>22.241689439999998</v>
      </c>
      <c r="G82" s="2">
        <v>36.58789737</v>
      </c>
      <c r="H82" s="2">
        <v>26.112658</v>
      </c>
      <c r="I82" s="2">
        <v>12.66005176</v>
      </c>
      <c r="J82" s="2">
        <v>12.96988415</v>
      </c>
      <c r="K82" s="2">
        <v>16.385237350000001</v>
      </c>
      <c r="L82" s="2" t="s">
        <v>13</v>
      </c>
      <c r="M82" s="2" t="s">
        <v>169</v>
      </c>
      <c r="N82" s="2">
        <v>432</v>
      </c>
    </row>
    <row r="83" spans="1:14" s="2" customFormat="1" ht="15.5" x14ac:dyDescent="0.35">
      <c r="A83" s="2" t="s">
        <v>170</v>
      </c>
      <c r="B83" s="2">
        <v>-1.008435228</v>
      </c>
      <c r="C83" s="2">
        <v>1.3195102430000001</v>
      </c>
      <c r="D83" s="2">
        <v>1.1451300000000001E-4</v>
      </c>
      <c r="E83" s="2">
        <v>2.1749069999999998E-3</v>
      </c>
      <c r="F83" s="2">
        <v>3.3274968450000002</v>
      </c>
      <c r="G83" s="2">
        <v>3.3079468849999998</v>
      </c>
      <c r="H83" s="2">
        <v>2.9470978840000002</v>
      </c>
      <c r="I83" s="2">
        <v>1.1633561080000001</v>
      </c>
      <c r="J83" s="2">
        <v>1.7405472239999999</v>
      </c>
      <c r="K83" s="2">
        <v>1.8375967120000001</v>
      </c>
      <c r="L83" s="2" t="s">
        <v>13</v>
      </c>
      <c r="M83" s="2" t="s">
        <v>171</v>
      </c>
      <c r="N83" s="2">
        <v>936</v>
      </c>
    </row>
    <row r="84" spans="1:14" s="2" customFormat="1" ht="15.5" x14ac:dyDescent="0.35">
      <c r="A84" s="2" t="s">
        <v>172</v>
      </c>
      <c r="B84" s="2">
        <v>-1.0079182849999999</v>
      </c>
      <c r="C84" s="2">
        <v>0.64479605399999995</v>
      </c>
      <c r="D84" s="2">
        <v>3.607669E-3</v>
      </c>
      <c r="E84" s="2">
        <v>3.1339534000000002E-2</v>
      </c>
      <c r="F84" s="2">
        <v>1.342674165</v>
      </c>
      <c r="G84" s="2">
        <v>2.9069836260000002</v>
      </c>
      <c r="H84" s="2">
        <v>1.850503322</v>
      </c>
      <c r="I84" s="2">
        <v>0.75275983400000002</v>
      </c>
      <c r="J84" s="2">
        <v>0.95449363899999995</v>
      </c>
      <c r="K84" s="2">
        <v>1.2250644749999999</v>
      </c>
      <c r="L84" s="2" t="s">
        <v>13</v>
      </c>
      <c r="M84" s="2" t="s">
        <v>173</v>
      </c>
      <c r="N84" s="2">
        <v>572</v>
      </c>
    </row>
    <row r="85" spans="1:14" s="2" customFormat="1" ht="15.5" x14ac:dyDescent="0.35">
      <c r="A85" s="2" t="s">
        <v>174</v>
      </c>
      <c r="B85" s="2">
        <v>-1.006922791</v>
      </c>
      <c r="C85" s="2">
        <v>2.6140988840000001</v>
      </c>
      <c r="D85" s="7">
        <v>3.9900000000000001E-5</v>
      </c>
      <c r="E85" s="2">
        <v>9.0581600000000004E-4</v>
      </c>
      <c r="F85" s="2">
        <v>7.180387928</v>
      </c>
      <c r="G85" s="2">
        <v>11.22697125</v>
      </c>
      <c r="H85" s="2">
        <v>6.3739558890000003</v>
      </c>
      <c r="I85" s="2">
        <v>4.242828158</v>
      </c>
      <c r="J85" s="2">
        <v>3.2565077090000001</v>
      </c>
      <c r="K85" s="2">
        <v>4.7471248389999996</v>
      </c>
      <c r="L85" s="2" t="s">
        <v>13</v>
      </c>
      <c r="M85" s="2" t="s">
        <v>175</v>
      </c>
      <c r="N85" s="2">
        <v>381</v>
      </c>
    </row>
    <row r="86" spans="1:14" s="2" customFormat="1" ht="15.5" x14ac:dyDescent="0.35">
      <c r="A86" s="2" t="s">
        <v>176</v>
      </c>
      <c r="B86" s="2">
        <v>1.002320944</v>
      </c>
      <c r="C86" s="2">
        <v>3.1220639449999998</v>
      </c>
      <c r="D86" s="7">
        <v>3.0800000000000003E-5</v>
      </c>
      <c r="E86" s="2">
        <v>7.3095699999999996E-4</v>
      </c>
      <c r="F86" s="2">
        <v>5.2539423870000004</v>
      </c>
      <c r="G86" s="2">
        <v>5.5132448089999997</v>
      </c>
      <c r="H86" s="2">
        <v>6.2368815680000003</v>
      </c>
      <c r="I86" s="2">
        <v>16.286985510000001</v>
      </c>
      <c r="J86" s="2">
        <v>8.8711761720000002</v>
      </c>
      <c r="K86" s="2">
        <v>8.9582839700000001</v>
      </c>
      <c r="L86" s="2" t="s">
        <v>177</v>
      </c>
      <c r="M86" s="2" t="s">
        <v>178</v>
      </c>
      <c r="N86" s="2">
        <v>84</v>
      </c>
    </row>
    <row r="87" spans="1:14" s="2" customFormat="1" ht="15.5" x14ac:dyDescent="0.35">
      <c r="A87" s="2" t="s">
        <v>179</v>
      </c>
      <c r="B87" s="2">
        <v>1.003407218</v>
      </c>
      <c r="C87" s="2">
        <v>2.6831491870000002</v>
      </c>
      <c r="D87" s="2">
        <v>6.3362599999999998E-4</v>
      </c>
      <c r="E87" s="2">
        <v>8.3301999999999994E-3</v>
      </c>
      <c r="F87" s="2">
        <v>4.4950395969999999</v>
      </c>
      <c r="G87" s="2">
        <v>4.7113182910000004</v>
      </c>
      <c r="H87" s="2">
        <v>3.3583208450000002</v>
      </c>
      <c r="I87" s="2">
        <v>12.249455490000001</v>
      </c>
      <c r="J87" s="2">
        <v>4.9970549320000002</v>
      </c>
      <c r="K87" s="2">
        <v>7.9629190850000002</v>
      </c>
      <c r="L87" s="2" t="s">
        <v>177</v>
      </c>
      <c r="M87" s="2" t="s">
        <v>180</v>
      </c>
      <c r="N87" s="2">
        <v>117</v>
      </c>
    </row>
    <row r="88" spans="1:14" s="2" customFormat="1" ht="15.5" x14ac:dyDescent="0.35">
      <c r="A88" s="2" t="s">
        <v>181</v>
      </c>
      <c r="B88" s="2">
        <v>1.0134869040000001</v>
      </c>
      <c r="C88" s="2">
        <v>1.1810618260000001</v>
      </c>
      <c r="D88" s="2">
        <v>2.4114899999999999E-4</v>
      </c>
      <c r="E88" s="2">
        <v>3.9092750000000002E-3</v>
      </c>
      <c r="F88" s="2">
        <v>1.5761827159999999</v>
      </c>
      <c r="G88" s="2">
        <v>1.603853035</v>
      </c>
      <c r="H88" s="2">
        <v>1.0280574010000001</v>
      </c>
      <c r="I88" s="2">
        <v>2.8741739129999999</v>
      </c>
      <c r="J88" s="2">
        <v>2.6950408619999999</v>
      </c>
      <c r="K88" s="2">
        <v>2.9095281270000002</v>
      </c>
      <c r="L88" s="2" t="s">
        <v>177</v>
      </c>
      <c r="M88" s="2" t="s">
        <v>182</v>
      </c>
      <c r="N88" s="2">
        <v>142</v>
      </c>
    </row>
    <row r="89" spans="1:14" s="2" customFormat="1" ht="15.5" x14ac:dyDescent="0.35">
      <c r="A89" s="2" t="s">
        <v>183</v>
      </c>
      <c r="B89" s="2">
        <v>1.020958373</v>
      </c>
      <c r="C89" s="2">
        <v>6.8378457270000004</v>
      </c>
      <c r="D89" s="7">
        <v>2.2499999999999999E-14</v>
      </c>
      <c r="E89" s="7">
        <v>7.25E-12</v>
      </c>
      <c r="F89" s="2">
        <v>78.517250110000006</v>
      </c>
      <c r="G89" s="2">
        <v>79.090002799999993</v>
      </c>
      <c r="H89" s="2">
        <v>68.53716009</v>
      </c>
      <c r="I89" s="2">
        <v>186.47914080000001</v>
      </c>
      <c r="J89" s="2">
        <v>124.14031970000001</v>
      </c>
      <c r="K89" s="2">
        <v>148.30936800000001</v>
      </c>
      <c r="L89" s="2" t="s">
        <v>177</v>
      </c>
      <c r="M89" s="2" t="s">
        <v>184</v>
      </c>
      <c r="N89" s="2">
        <v>182</v>
      </c>
    </row>
    <row r="90" spans="1:14" s="2" customFormat="1" ht="15.5" x14ac:dyDescent="0.35">
      <c r="A90" s="2" t="s">
        <v>185</v>
      </c>
      <c r="B90" s="2">
        <v>1.024567988</v>
      </c>
      <c r="C90" s="2">
        <v>4.8881063119999997</v>
      </c>
      <c r="D90" s="2">
        <v>2.9751700000000002E-4</v>
      </c>
      <c r="E90" s="2">
        <v>4.6333379999999999E-3</v>
      </c>
      <c r="F90" s="2">
        <v>11.7921818</v>
      </c>
      <c r="G90" s="2">
        <v>28.568632189999999</v>
      </c>
      <c r="H90" s="2">
        <v>18.0252731</v>
      </c>
      <c r="I90" s="2">
        <v>42.90731057</v>
      </c>
      <c r="J90" s="2">
        <v>51.374216439999998</v>
      </c>
      <c r="K90" s="2">
        <v>23.735624189999999</v>
      </c>
      <c r="L90" s="2" t="s">
        <v>177</v>
      </c>
      <c r="M90" s="2" t="s">
        <v>186</v>
      </c>
      <c r="N90" s="2">
        <v>348</v>
      </c>
    </row>
    <row r="91" spans="1:14" s="2" customFormat="1" ht="15.5" x14ac:dyDescent="0.35">
      <c r="A91" s="2" t="s">
        <v>187</v>
      </c>
      <c r="B91" s="2">
        <v>1.0273487429999999</v>
      </c>
      <c r="C91" s="2">
        <v>2.7611216180000002</v>
      </c>
      <c r="D91" s="7">
        <v>5.0900000000000002E-7</v>
      </c>
      <c r="E91" s="7">
        <v>2.3799999999999999E-5</v>
      </c>
      <c r="F91" s="2">
        <v>4.8453024229999997</v>
      </c>
      <c r="G91" s="2">
        <v>4.7113182910000004</v>
      </c>
      <c r="H91" s="2">
        <v>3.4953951650000001</v>
      </c>
      <c r="I91" s="2">
        <v>9.6490124240000004</v>
      </c>
      <c r="J91" s="2">
        <v>7.2429223179999997</v>
      </c>
      <c r="K91" s="2">
        <v>9.8005157969999992</v>
      </c>
      <c r="L91" s="2" t="s">
        <v>177</v>
      </c>
      <c r="M91" s="2" t="s">
        <v>188</v>
      </c>
      <c r="N91" s="2">
        <v>102</v>
      </c>
    </row>
    <row r="92" spans="1:14" s="2" customFormat="1" ht="15.5" x14ac:dyDescent="0.35">
      <c r="A92" s="2" t="s">
        <v>189</v>
      </c>
      <c r="B92" s="2">
        <v>1.029121629</v>
      </c>
      <c r="C92" s="2">
        <v>1.3374941600000001</v>
      </c>
      <c r="D92" s="2">
        <v>1.374564E-3</v>
      </c>
      <c r="E92" s="2">
        <v>1.5231173000000001E-2</v>
      </c>
      <c r="F92" s="2">
        <v>1.459428441</v>
      </c>
      <c r="G92" s="2">
        <v>1.70409385</v>
      </c>
      <c r="H92" s="2">
        <v>1.5763546820000001</v>
      </c>
      <c r="I92" s="2">
        <v>3.7637991720000001</v>
      </c>
      <c r="J92" s="2">
        <v>1.852840593</v>
      </c>
      <c r="K92" s="2">
        <v>4.1345926019999997</v>
      </c>
      <c r="L92" s="2" t="s">
        <v>177</v>
      </c>
      <c r="M92" s="2" t="s">
        <v>190</v>
      </c>
      <c r="N92" s="2">
        <v>311</v>
      </c>
    </row>
    <row r="93" spans="1:14" s="2" customFormat="1" ht="15.5" x14ac:dyDescent="0.35">
      <c r="A93" s="2" t="s">
        <v>191</v>
      </c>
      <c r="B93" s="2">
        <v>1.029431421</v>
      </c>
      <c r="C93" s="2">
        <v>5.9680216179999999</v>
      </c>
      <c r="D93" s="7">
        <v>1.76E-12</v>
      </c>
      <c r="E93" s="7">
        <v>4.2E-10</v>
      </c>
      <c r="F93" s="2">
        <v>46.760087239999997</v>
      </c>
      <c r="G93" s="2">
        <v>36.58789737</v>
      </c>
      <c r="H93" s="2">
        <v>39.408867049999998</v>
      </c>
      <c r="I93" s="2">
        <v>100.0486253</v>
      </c>
      <c r="J93" s="2">
        <v>64.568687330000003</v>
      </c>
      <c r="K93" s="2">
        <v>86.749878109999997</v>
      </c>
      <c r="L93" s="2" t="s">
        <v>177</v>
      </c>
      <c r="M93" s="2" t="s">
        <v>192</v>
      </c>
      <c r="N93" s="2">
        <v>300</v>
      </c>
    </row>
    <row r="94" spans="1:14" s="2" customFormat="1" ht="15.5" x14ac:dyDescent="0.35">
      <c r="A94" s="2" t="s">
        <v>193</v>
      </c>
      <c r="B94" s="2">
        <v>1.0305412629999999</v>
      </c>
      <c r="C94" s="2">
        <v>7.6763474880000002</v>
      </c>
      <c r="D94" s="7">
        <v>6.4400000000000003E-28</v>
      </c>
      <c r="E94" s="7">
        <v>1.3300000000000001E-24</v>
      </c>
      <c r="F94" s="2">
        <v>124.693566</v>
      </c>
      <c r="G94" s="2">
        <v>146.55207110000001</v>
      </c>
      <c r="H94" s="2">
        <v>131.93403319999999</v>
      </c>
      <c r="I94" s="2">
        <v>269.00899179999999</v>
      </c>
      <c r="J94" s="2">
        <v>285.2813046</v>
      </c>
      <c r="K94" s="2">
        <v>268.36568649999998</v>
      </c>
      <c r="L94" s="2" t="s">
        <v>177</v>
      </c>
      <c r="M94" s="2" t="s">
        <v>194</v>
      </c>
      <c r="N94" s="2">
        <v>351</v>
      </c>
    </row>
    <row r="95" spans="1:14" s="2" customFormat="1" ht="15.5" x14ac:dyDescent="0.35">
      <c r="A95" s="2" t="s">
        <v>195</v>
      </c>
      <c r="B95" s="2">
        <v>1.0336563839999999</v>
      </c>
      <c r="C95" s="2">
        <v>3.5994255060000002</v>
      </c>
      <c r="D95" s="7">
        <v>5.9599999999999999E-5</v>
      </c>
      <c r="E95" s="2">
        <v>1.2709419999999999E-3</v>
      </c>
      <c r="F95" s="2">
        <v>7.0636336530000001</v>
      </c>
      <c r="G95" s="2">
        <v>7.3175794730000003</v>
      </c>
      <c r="H95" s="2">
        <v>8.9098308119999992</v>
      </c>
      <c r="I95" s="2">
        <v>19.70862112</v>
      </c>
      <c r="J95" s="2">
        <v>19.314459509999999</v>
      </c>
      <c r="K95" s="2">
        <v>8.5754513219999993</v>
      </c>
      <c r="L95" s="2" t="s">
        <v>177</v>
      </c>
      <c r="M95" s="2" t="s">
        <v>196</v>
      </c>
      <c r="N95" s="2">
        <v>216</v>
      </c>
    </row>
    <row r="96" spans="1:14" s="2" customFormat="1" ht="15.5" x14ac:dyDescent="0.35">
      <c r="A96" s="2" t="s">
        <v>197</v>
      </c>
      <c r="B96" s="2">
        <v>1.034765954</v>
      </c>
      <c r="C96" s="2">
        <v>5.8912983600000004</v>
      </c>
      <c r="D96" s="7">
        <v>1.2200000000000001E-22</v>
      </c>
      <c r="E96" s="7">
        <v>1.2599999999999999E-19</v>
      </c>
      <c r="F96" s="2">
        <v>42.440179059999998</v>
      </c>
      <c r="G96" s="2">
        <v>37.790787139999999</v>
      </c>
      <c r="H96" s="2">
        <v>35.913471889999997</v>
      </c>
      <c r="I96" s="2">
        <v>88.415064200000003</v>
      </c>
      <c r="J96" s="2">
        <v>77.370131420000007</v>
      </c>
      <c r="K96" s="2">
        <v>72.508503590000004</v>
      </c>
      <c r="L96" s="2" t="s">
        <v>177</v>
      </c>
      <c r="M96" s="2" t="s">
        <v>198</v>
      </c>
      <c r="N96" s="2">
        <v>654</v>
      </c>
    </row>
    <row r="97" spans="1:14" s="2" customFormat="1" ht="15.5" x14ac:dyDescent="0.35">
      <c r="A97" s="2" t="s">
        <v>199</v>
      </c>
      <c r="B97" s="2">
        <v>1.0426122289999999</v>
      </c>
      <c r="C97" s="2">
        <v>0.89055252900000004</v>
      </c>
      <c r="D97" s="2">
        <v>9.879890000000001E-4</v>
      </c>
      <c r="E97" s="2">
        <v>1.1699212E-2</v>
      </c>
      <c r="F97" s="2">
        <v>1.167542753</v>
      </c>
      <c r="G97" s="2">
        <v>1.2028897759999999</v>
      </c>
      <c r="H97" s="2">
        <v>0.959520241</v>
      </c>
      <c r="I97" s="2">
        <v>2.9426066259999999</v>
      </c>
      <c r="J97" s="2">
        <v>2.1335740159999999</v>
      </c>
      <c r="K97" s="2">
        <v>1.7610301820000001</v>
      </c>
      <c r="L97" s="2" t="s">
        <v>177</v>
      </c>
      <c r="M97" s="2" t="s">
        <v>200</v>
      </c>
      <c r="N97" s="2">
        <v>286</v>
      </c>
    </row>
    <row r="98" spans="1:14" s="2" customFormat="1" ht="15.5" x14ac:dyDescent="0.35">
      <c r="A98" s="2" t="s">
        <v>201</v>
      </c>
      <c r="B98" s="2">
        <v>1.044574962</v>
      </c>
      <c r="C98" s="2">
        <v>8.0184768020000003</v>
      </c>
      <c r="D98" s="7">
        <v>3.79E-11</v>
      </c>
      <c r="E98" s="7">
        <v>5.7399999999999996E-9</v>
      </c>
      <c r="F98" s="2">
        <v>183.1290807</v>
      </c>
      <c r="G98" s="2">
        <v>160.686026</v>
      </c>
      <c r="H98" s="2">
        <v>163.529664</v>
      </c>
      <c r="I98" s="2">
        <v>459.66252800000001</v>
      </c>
      <c r="J98" s="2">
        <v>266.92133869999998</v>
      </c>
      <c r="K98" s="2">
        <v>320.35436010000001</v>
      </c>
      <c r="L98" s="2" t="s">
        <v>177</v>
      </c>
      <c r="M98" s="2" t="s">
        <v>202</v>
      </c>
      <c r="N98" s="2">
        <v>436</v>
      </c>
    </row>
    <row r="99" spans="1:14" s="2" customFormat="1" ht="15.5" x14ac:dyDescent="0.35">
      <c r="A99" s="2" t="s">
        <v>203</v>
      </c>
      <c r="B99" s="2">
        <v>1.0457424340000001</v>
      </c>
      <c r="C99" s="2">
        <v>2.365757914</v>
      </c>
      <c r="D99" s="7">
        <v>7.1799999999999997E-5</v>
      </c>
      <c r="E99" s="2">
        <v>1.484726E-3</v>
      </c>
      <c r="F99" s="2">
        <v>4.0863996340000002</v>
      </c>
      <c r="G99" s="2">
        <v>3.7089101439999999</v>
      </c>
      <c r="H99" s="2">
        <v>1.9875776430000001</v>
      </c>
      <c r="I99" s="2">
        <v>6.4326749489999999</v>
      </c>
      <c r="J99" s="2">
        <v>5.5023750939999996</v>
      </c>
      <c r="K99" s="2">
        <v>8.3457517330000002</v>
      </c>
      <c r="L99" s="2" t="s">
        <v>177</v>
      </c>
      <c r="M99" s="2" t="s">
        <v>204</v>
      </c>
      <c r="N99" s="2">
        <v>472</v>
      </c>
    </row>
    <row r="100" spans="1:14" s="2" customFormat="1" ht="15.5" x14ac:dyDescent="0.35">
      <c r="A100" s="2" t="s">
        <v>205</v>
      </c>
      <c r="B100" s="2">
        <v>1.0461543099999999</v>
      </c>
      <c r="C100" s="2">
        <v>4.5816571210000001</v>
      </c>
      <c r="D100" s="7">
        <v>3.6600000000000002E-19</v>
      </c>
      <c r="E100" s="7">
        <v>2.3599999999999999E-16</v>
      </c>
      <c r="F100" s="2">
        <v>16.403975670000001</v>
      </c>
      <c r="G100" s="2">
        <v>16.038530349999998</v>
      </c>
      <c r="H100" s="2">
        <v>13.981580660000001</v>
      </c>
      <c r="I100" s="2">
        <v>33.053000009999998</v>
      </c>
      <c r="J100" s="2">
        <v>32.115903609999997</v>
      </c>
      <c r="K100" s="2">
        <v>30.626611860000001</v>
      </c>
      <c r="L100" s="2" t="s">
        <v>177</v>
      </c>
      <c r="M100" s="2" t="s">
        <v>206</v>
      </c>
      <c r="N100" s="2">
        <v>684</v>
      </c>
    </row>
    <row r="101" spans="1:14" s="2" customFormat="1" ht="15.5" x14ac:dyDescent="0.35">
      <c r="A101" s="2" t="s">
        <v>207</v>
      </c>
      <c r="B101" s="2">
        <v>1.05902184</v>
      </c>
      <c r="C101" s="2">
        <v>0.83599657100000002</v>
      </c>
      <c r="D101" s="2">
        <v>5.37624E-4</v>
      </c>
      <c r="E101" s="2">
        <v>7.3011869999999998E-3</v>
      </c>
      <c r="F101" s="2">
        <v>1.2842970279999999</v>
      </c>
      <c r="G101" s="2">
        <v>1.102648962</v>
      </c>
      <c r="H101" s="2">
        <v>0.75390876100000004</v>
      </c>
      <c r="I101" s="2">
        <v>2.3951449280000001</v>
      </c>
      <c r="J101" s="2">
        <v>2.077427331</v>
      </c>
      <c r="K101" s="2">
        <v>2.1438628300000002</v>
      </c>
      <c r="L101" s="2" t="s">
        <v>177</v>
      </c>
      <c r="M101" s="2" t="s">
        <v>208</v>
      </c>
      <c r="N101" s="2">
        <v>485</v>
      </c>
    </row>
    <row r="102" spans="1:14" s="2" customFormat="1" ht="15.5" x14ac:dyDescent="0.35">
      <c r="A102" s="2" t="s">
        <v>209</v>
      </c>
      <c r="B102" s="2">
        <v>1.067150308</v>
      </c>
      <c r="C102" s="2">
        <v>4.4267339330000004</v>
      </c>
      <c r="D102" s="7">
        <v>1.0899999999999999E-11</v>
      </c>
      <c r="E102" s="7">
        <v>1.97E-9</v>
      </c>
      <c r="F102" s="2">
        <v>15.002924370000001</v>
      </c>
      <c r="G102" s="2">
        <v>14.033714059999999</v>
      </c>
      <c r="H102" s="2">
        <v>12.199614499999999</v>
      </c>
      <c r="I102" s="2">
        <v>34.763817809999999</v>
      </c>
      <c r="J102" s="2">
        <v>23.132434069999999</v>
      </c>
      <c r="K102" s="2">
        <v>28.71244862</v>
      </c>
      <c r="L102" s="2" t="s">
        <v>177</v>
      </c>
      <c r="M102" s="2" t="s">
        <v>210</v>
      </c>
      <c r="N102" s="2">
        <v>110</v>
      </c>
    </row>
    <row r="103" spans="1:14" s="2" customFormat="1" ht="15.5" x14ac:dyDescent="0.35">
      <c r="A103" s="2" t="s">
        <v>211</v>
      </c>
      <c r="B103" s="2">
        <v>1.0778469079999999</v>
      </c>
      <c r="C103" s="2">
        <v>0.116112466</v>
      </c>
      <c r="D103" s="2">
        <v>5.0817019999999996E-3</v>
      </c>
      <c r="E103" s="2">
        <v>4.0332333999999997E-2</v>
      </c>
      <c r="F103" s="2">
        <v>0.75890278899999997</v>
      </c>
      <c r="G103" s="2">
        <v>0.40096325900000002</v>
      </c>
      <c r="H103" s="2">
        <v>0.54829728099999997</v>
      </c>
      <c r="I103" s="2">
        <v>1.1633561080000001</v>
      </c>
      <c r="J103" s="2">
        <v>1.57210717</v>
      </c>
      <c r="K103" s="2">
        <v>0.99536488599999995</v>
      </c>
      <c r="L103" s="2" t="s">
        <v>177</v>
      </c>
      <c r="M103" s="2" t="s">
        <v>212</v>
      </c>
      <c r="N103" s="2">
        <v>324</v>
      </c>
    </row>
    <row r="104" spans="1:14" s="2" customFormat="1" ht="15.5" x14ac:dyDescent="0.35">
      <c r="A104" s="2" t="s">
        <v>213</v>
      </c>
      <c r="B104" s="2">
        <v>1.0906412009999999</v>
      </c>
      <c r="C104" s="2">
        <v>1.706301493</v>
      </c>
      <c r="D104" s="2">
        <v>2.623411E-3</v>
      </c>
      <c r="E104" s="2">
        <v>2.4986276000000002E-2</v>
      </c>
      <c r="F104" s="2">
        <v>2.3350855049999999</v>
      </c>
      <c r="G104" s="2">
        <v>2.2052979229999998</v>
      </c>
      <c r="H104" s="2">
        <v>1.3707432020000001</v>
      </c>
      <c r="I104" s="2">
        <v>6.6379730859999997</v>
      </c>
      <c r="J104" s="2">
        <v>3.7056811860000001</v>
      </c>
      <c r="K104" s="2">
        <v>2.2204293599999998</v>
      </c>
      <c r="L104" s="2" t="s">
        <v>177</v>
      </c>
      <c r="M104" s="2" t="s">
        <v>214</v>
      </c>
      <c r="N104" s="2">
        <v>443</v>
      </c>
    </row>
    <row r="105" spans="1:14" s="2" customFormat="1" ht="15.5" x14ac:dyDescent="0.35">
      <c r="A105" s="2" t="s">
        <v>215</v>
      </c>
      <c r="B105" s="2">
        <v>1.0966830240000001</v>
      </c>
      <c r="C105" s="2">
        <v>3.8004770300000001</v>
      </c>
      <c r="D105" s="7">
        <v>3.7100000000000001E-10</v>
      </c>
      <c r="E105" s="7">
        <v>4.4999999999999999E-8</v>
      </c>
      <c r="F105" s="2">
        <v>8.4063078180000002</v>
      </c>
      <c r="G105" s="2">
        <v>9.4226365820000009</v>
      </c>
      <c r="H105" s="2">
        <v>8.4986078509999992</v>
      </c>
      <c r="I105" s="2">
        <v>23.403987579999999</v>
      </c>
      <c r="J105" s="2">
        <v>15.047311479999999</v>
      </c>
      <c r="K105" s="2">
        <v>17.763434879999998</v>
      </c>
      <c r="L105" s="2" t="s">
        <v>177</v>
      </c>
      <c r="M105" s="2" t="s">
        <v>216</v>
      </c>
      <c r="N105" s="2">
        <v>120</v>
      </c>
    </row>
    <row r="106" spans="1:14" s="2" customFormat="1" ht="15.5" x14ac:dyDescent="0.35">
      <c r="A106" s="2" t="s">
        <v>217</v>
      </c>
      <c r="B106" s="2">
        <v>1.1004735450000001</v>
      </c>
      <c r="C106" s="2">
        <v>1.10780901</v>
      </c>
      <c r="D106" s="2">
        <v>1.16482E-4</v>
      </c>
      <c r="E106" s="2">
        <v>2.2001189999999999E-3</v>
      </c>
      <c r="F106" s="2">
        <v>1.401051303</v>
      </c>
      <c r="G106" s="2">
        <v>1.2028897759999999</v>
      </c>
      <c r="H106" s="2">
        <v>1.1651317219999999</v>
      </c>
      <c r="I106" s="2">
        <v>3.147904762</v>
      </c>
      <c r="J106" s="2">
        <v>2.1897207010000002</v>
      </c>
      <c r="K106" s="2">
        <v>2.9095281270000002</v>
      </c>
      <c r="L106" s="2" t="s">
        <v>177</v>
      </c>
      <c r="M106" s="2" t="s">
        <v>218</v>
      </c>
      <c r="N106" s="2">
        <v>274</v>
      </c>
    </row>
    <row r="107" spans="1:14" s="2" customFormat="1" ht="15.5" x14ac:dyDescent="0.35">
      <c r="A107" s="2" t="s">
        <v>219</v>
      </c>
      <c r="B107" s="2">
        <v>1.1078778119999999</v>
      </c>
      <c r="C107" s="2">
        <v>4.4543612960000001</v>
      </c>
      <c r="D107" s="7">
        <v>2.4900000000000001E-12</v>
      </c>
      <c r="E107" s="7">
        <v>5.7399999999999998E-10</v>
      </c>
      <c r="F107" s="2">
        <v>15.002924370000001</v>
      </c>
      <c r="G107" s="2">
        <v>15.03612221</v>
      </c>
      <c r="H107" s="2">
        <v>11.308631419999999</v>
      </c>
      <c r="I107" s="2">
        <v>27.304652180000001</v>
      </c>
      <c r="J107" s="2">
        <v>25.715181560000001</v>
      </c>
      <c r="K107" s="2">
        <v>36.139401999999997</v>
      </c>
      <c r="L107" s="2" t="s">
        <v>177</v>
      </c>
      <c r="M107" s="2" t="s">
        <v>220</v>
      </c>
      <c r="N107" s="2">
        <v>453</v>
      </c>
    </row>
    <row r="108" spans="1:14" s="2" customFormat="1" ht="15.5" x14ac:dyDescent="0.35">
      <c r="A108" s="2" t="s">
        <v>221</v>
      </c>
      <c r="B108" s="2">
        <v>1.1153958100000001</v>
      </c>
      <c r="C108" s="2">
        <v>2.5841014269999998</v>
      </c>
      <c r="D108" s="7">
        <v>1.11E-8</v>
      </c>
      <c r="E108" s="7">
        <v>9.0800000000000003E-7</v>
      </c>
      <c r="F108" s="2">
        <v>3.4442511200000001</v>
      </c>
      <c r="G108" s="2">
        <v>3.8091509590000001</v>
      </c>
      <c r="H108" s="2">
        <v>3.7695438050000001</v>
      </c>
      <c r="I108" s="2">
        <v>8.6909544529999998</v>
      </c>
      <c r="J108" s="2">
        <v>8.3658560099999999</v>
      </c>
      <c r="K108" s="2">
        <v>6.6612880800000003</v>
      </c>
      <c r="L108" s="2" t="s">
        <v>177</v>
      </c>
      <c r="M108" s="2" t="s">
        <v>222</v>
      </c>
      <c r="N108" s="2">
        <v>235</v>
      </c>
    </row>
    <row r="109" spans="1:14" s="2" customFormat="1" ht="15.5" x14ac:dyDescent="0.35">
      <c r="A109" s="2" t="s">
        <v>223</v>
      </c>
      <c r="B109" s="2">
        <v>1.1338571580000001</v>
      </c>
      <c r="C109" s="2">
        <v>5.5621182390000001</v>
      </c>
      <c r="D109" s="7">
        <v>1.27E-23</v>
      </c>
      <c r="E109" s="7">
        <v>1.64E-20</v>
      </c>
      <c r="F109" s="2">
        <v>31.87391714</v>
      </c>
      <c r="G109" s="2">
        <v>25.060203680000001</v>
      </c>
      <c r="H109" s="2">
        <v>30.910259199999999</v>
      </c>
      <c r="I109" s="2">
        <v>72.128078689999995</v>
      </c>
      <c r="J109" s="2">
        <v>61.761353100000001</v>
      </c>
      <c r="K109" s="2">
        <v>59.87502619</v>
      </c>
      <c r="L109" s="2" t="s">
        <v>177</v>
      </c>
      <c r="M109" s="2" t="s">
        <v>224</v>
      </c>
      <c r="N109" s="2">
        <v>262</v>
      </c>
    </row>
    <row r="110" spans="1:14" s="2" customFormat="1" ht="15.5" x14ac:dyDescent="0.35">
      <c r="A110" s="2" t="s">
        <v>225</v>
      </c>
      <c r="B110" s="2">
        <v>1.134029078</v>
      </c>
      <c r="C110" s="2">
        <v>3.0456907389999999</v>
      </c>
      <c r="D110" s="7">
        <v>5.1799999999999999E-5</v>
      </c>
      <c r="E110" s="2">
        <v>1.1276400000000001E-3</v>
      </c>
      <c r="F110" s="2">
        <v>5.837713763</v>
      </c>
      <c r="G110" s="2">
        <v>5.2125223649999999</v>
      </c>
      <c r="H110" s="2">
        <v>4.1122296059999996</v>
      </c>
      <c r="I110" s="2">
        <v>16.492283650000001</v>
      </c>
      <c r="J110" s="2">
        <v>6.9621888939999996</v>
      </c>
      <c r="K110" s="2">
        <v>9.9536488559999992</v>
      </c>
      <c r="L110" s="2" t="s">
        <v>177</v>
      </c>
      <c r="M110" s="2" t="s">
        <v>226</v>
      </c>
      <c r="N110" s="2">
        <v>341</v>
      </c>
    </row>
    <row r="111" spans="1:14" s="2" customFormat="1" ht="15.5" x14ac:dyDescent="0.35">
      <c r="A111" s="2" t="s">
        <v>227</v>
      </c>
      <c r="B111" s="2">
        <v>1.1472345960000001</v>
      </c>
      <c r="C111" s="2">
        <v>2.155851508</v>
      </c>
      <c r="D111" s="7">
        <v>9.1299999999999998E-7</v>
      </c>
      <c r="E111" s="7">
        <v>3.8800000000000001E-5</v>
      </c>
      <c r="F111" s="2">
        <v>3.3274968450000002</v>
      </c>
      <c r="G111" s="2">
        <v>1.8043346650000001</v>
      </c>
      <c r="H111" s="2">
        <v>2.6044120830000002</v>
      </c>
      <c r="I111" s="2">
        <v>6.9801366470000001</v>
      </c>
      <c r="J111" s="2">
        <v>5.3339350400000001</v>
      </c>
      <c r="K111" s="2">
        <v>5.3596570760000004</v>
      </c>
      <c r="L111" s="2" t="s">
        <v>177</v>
      </c>
      <c r="M111" s="2" t="s">
        <v>228</v>
      </c>
      <c r="N111" s="2">
        <v>293</v>
      </c>
    </row>
    <row r="112" spans="1:14" s="2" customFormat="1" ht="15.5" x14ac:dyDescent="0.35">
      <c r="A112" s="2" t="s">
        <v>229</v>
      </c>
      <c r="B112" s="2">
        <v>1.1475596699999999</v>
      </c>
      <c r="C112" s="2">
        <v>4.5925272179999999</v>
      </c>
      <c r="D112" s="7">
        <v>5.9099999999999997E-12</v>
      </c>
      <c r="E112" s="7">
        <v>1.1599999999999999E-9</v>
      </c>
      <c r="F112" s="2">
        <v>17.338009880000001</v>
      </c>
      <c r="G112" s="2">
        <v>11.02648962</v>
      </c>
      <c r="H112" s="2">
        <v>15.76354682</v>
      </c>
      <c r="I112" s="2">
        <v>39.41724224</v>
      </c>
      <c r="J112" s="2">
        <v>31.442143389999998</v>
      </c>
      <c r="K112" s="2">
        <v>27.793650270000001</v>
      </c>
      <c r="L112" s="2" t="s">
        <v>177</v>
      </c>
      <c r="M112" s="2" t="s">
        <v>230</v>
      </c>
      <c r="N112" s="2">
        <v>439</v>
      </c>
    </row>
    <row r="113" spans="1:14" s="2" customFormat="1" ht="15.5" x14ac:dyDescent="0.35">
      <c r="A113" s="2" t="s">
        <v>231</v>
      </c>
      <c r="B113" s="2">
        <v>1.148181476</v>
      </c>
      <c r="C113" s="2">
        <v>5.4951688829999998</v>
      </c>
      <c r="D113" s="7">
        <v>2.5299999999999999E-17</v>
      </c>
      <c r="E113" s="7">
        <v>1.09E-14</v>
      </c>
      <c r="F113" s="2">
        <v>32.983082760000002</v>
      </c>
      <c r="G113" s="2">
        <v>23.255869010000001</v>
      </c>
      <c r="H113" s="2">
        <v>27.003641080000001</v>
      </c>
      <c r="I113" s="2">
        <v>72.264944110000002</v>
      </c>
      <c r="J113" s="2">
        <v>54.125403990000002</v>
      </c>
      <c r="K113" s="2">
        <v>59.18592743</v>
      </c>
      <c r="L113" s="2" t="s">
        <v>177</v>
      </c>
      <c r="M113" s="2" t="s">
        <v>232</v>
      </c>
      <c r="N113" s="2">
        <v>360</v>
      </c>
    </row>
    <row r="114" spans="1:14" s="2" customFormat="1" ht="15.5" x14ac:dyDescent="0.35">
      <c r="A114" s="2" t="s">
        <v>233</v>
      </c>
      <c r="B114" s="2">
        <v>1.1613890529999999</v>
      </c>
      <c r="C114" s="2">
        <v>6.4371546139999998</v>
      </c>
      <c r="D114" s="7">
        <v>2.51E-12</v>
      </c>
      <c r="E114" s="7">
        <v>5.7399999999999998E-10</v>
      </c>
      <c r="F114" s="2">
        <v>66.958576859999994</v>
      </c>
      <c r="G114" s="2">
        <v>42.201382989999999</v>
      </c>
      <c r="H114" s="2">
        <v>50.580424149999999</v>
      </c>
      <c r="I114" s="2">
        <v>137.07072260000001</v>
      </c>
      <c r="J114" s="2">
        <v>91.294509210000001</v>
      </c>
      <c r="K114" s="2">
        <v>130.08653390000001</v>
      </c>
      <c r="L114" s="2" t="s">
        <v>177</v>
      </c>
      <c r="M114" s="2" t="s">
        <v>234</v>
      </c>
      <c r="N114" s="2">
        <v>697</v>
      </c>
    </row>
    <row r="115" spans="1:14" s="2" customFormat="1" ht="15.5" x14ac:dyDescent="0.35">
      <c r="A115" s="2" t="s">
        <v>235</v>
      </c>
      <c r="B115" s="2">
        <v>1.197475114</v>
      </c>
      <c r="C115" s="2">
        <v>5.725938985</v>
      </c>
      <c r="D115" s="7">
        <v>1.1499999999999999E-28</v>
      </c>
      <c r="E115" s="7">
        <v>2.9499999999999999E-25</v>
      </c>
      <c r="F115" s="2">
        <v>31.932294280000001</v>
      </c>
      <c r="G115" s="2">
        <v>30.57344848</v>
      </c>
      <c r="H115" s="2">
        <v>33.3090598</v>
      </c>
      <c r="I115" s="2">
        <v>84.651265019999997</v>
      </c>
      <c r="J115" s="2">
        <v>70.857116009999999</v>
      </c>
      <c r="K115" s="2">
        <v>64.469017969999996</v>
      </c>
      <c r="L115" s="2" t="s">
        <v>177</v>
      </c>
      <c r="M115" s="2" t="s">
        <v>236</v>
      </c>
      <c r="N115" s="2">
        <v>300</v>
      </c>
    </row>
    <row r="116" spans="1:14" s="2" customFormat="1" ht="15.5" x14ac:dyDescent="0.35">
      <c r="A116" s="2" t="s">
        <v>237</v>
      </c>
      <c r="B116" s="2">
        <v>1.2002355259999999</v>
      </c>
      <c r="C116" s="2">
        <v>1.636804226</v>
      </c>
      <c r="D116" s="7">
        <v>1.19E-5</v>
      </c>
      <c r="E116" s="2">
        <v>3.4171499999999998E-4</v>
      </c>
      <c r="F116" s="2">
        <v>2.3350855049999999</v>
      </c>
      <c r="G116" s="2">
        <v>1.0024081469999999</v>
      </c>
      <c r="H116" s="2">
        <v>1.781966162</v>
      </c>
      <c r="I116" s="2">
        <v>4.9955879919999999</v>
      </c>
      <c r="J116" s="2">
        <v>3.4810944469999998</v>
      </c>
      <c r="K116" s="2">
        <v>3.8283264830000001</v>
      </c>
      <c r="L116" s="2" t="s">
        <v>177</v>
      </c>
      <c r="M116" s="2" t="s">
        <v>238</v>
      </c>
      <c r="N116" s="2">
        <v>272</v>
      </c>
    </row>
    <row r="117" spans="1:14" s="2" customFormat="1" ht="15.5" x14ac:dyDescent="0.35">
      <c r="A117" s="2" t="s">
        <v>239</v>
      </c>
      <c r="B117" s="2">
        <v>1.215148983</v>
      </c>
      <c r="C117" s="2">
        <v>3.52976862</v>
      </c>
      <c r="D117" s="7">
        <v>1.42E-11</v>
      </c>
      <c r="E117" s="7">
        <v>2.3899999999999998E-9</v>
      </c>
      <c r="F117" s="2">
        <v>6.9468793780000002</v>
      </c>
      <c r="G117" s="2">
        <v>6.3151713259999998</v>
      </c>
      <c r="H117" s="2">
        <v>7.1278646500000002</v>
      </c>
      <c r="I117" s="2">
        <v>19.70862112</v>
      </c>
      <c r="J117" s="2">
        <v>12.857590780000001</v>
      </c>
      <c r="K117" s="2">
        <v>15.083606339999999</v>
      </c>
      <c r="L117" s="2" t="s">
        <v>177</v>
      </c>
      <c r="M117" s="2" t="s">
        <v>240</v>
      </c>
      <c r="N117" s="2">
        <v>120</v>
      </c>
    </row>
    <row r="118" spans="1:14" s="2" customFormat="1" ht="15.5" x14ac:dyDescent="0.35">
      <c r="A118" s="2" t="s">
        <v>241</v>
      </c>
      <c r="B118" s="2">
        <v>1.2166941529999999</v>
      </c>
      <c r="C118" s="2">
        <v>6.242338009</v>
      </c>
      <c r="D118" s="7">
        <v>4.0000000000000003E-18</v>
      </c>
      <c r="E118" s="7">
        <v>2.2900000000000001E-15</v>
      </c>
      <c r="F118" s="2">
        <v>53.123195240000001</v>
      </c>
      <c r="G118" s="2">
        <v>37.189342259999997</v>
      </c>
      <c r="H118" s="2">
        <v>45.440137139999997</v>
      </c>
      <c r="I118" s="2">
        <v>121.4680642</v>
      </c>
      <c r="J118" s="2">
        <v>84.949933849999994</v>
      </c>
      <c r="K118" s="2">
        <v>110.3323692</v>
      </c>
      <c r="L118" s="2" t="s">
        <v>177</v>
      </c>
      <c r="M118" s="2" t="s">
        <v>242</v>
      </c>
      <c r="N118" s="2">
        <v>576</v>
      </c>
    </row>
    <row r="119" spans="1:14" s="2" customFormat="1" ht="15.5" x14ac:dyDescent="0.35">
      <c r="A119" s="2" t="s">
        <v>243</v>
      </c>
      <c r="B119" s="2">
        <v>1.255568797</v>
      </c>
      <c r="C119" s="2">
        <v>5.094942928</v>
      </c>
      <c r="D119" s="7">
        <v>5.0300000000000001E-15</v>
      </c>
      <c r="E119" s="7">
        <v>1.79E-12</v>
      </c>
      <c r="F119" s="2">
        <v>21.307655230000002</v>
      </c>
      <c r="G119" s="2">
        <v>19.64719968</v>
      </c>
      <c r="H119" s="2">
        <v>19.053330509999999</v>
      </c>
      <c r="I119" s="2">
        <v>63.163393380000002</v>
      </c>
      <c r="J119" s="2">
        <v>39.527265980000003</v>
      </c>
      <c r="K119" s="2">
        <v>40.809960310000001</v>
      </c>
      <c r="L119" s="2" t="s">
        <v>177</v>
      </c>
      <c r="M119" s="2" t="s">
        <v>244</v>
      </c>
      <c r="N119" s="2">
        <v>98</v>
      </c>
    </row>
    <row r="120" spans="1:14" s="2" customFormat="1" ht="15.5" x14ac:dyDescent="0.35">
      <c r="A120" s="2" t="s">
        <v>245</v>
      </c>
      <c r="B120" s="2">
        <v>1.295261349</v>
      </c>
      <c r="C120" s="2">
        <v>2.2686278899999999</v>
      </c>
      <c r="D120" s="7">
        <v>1.22E-6</v>
      </c>
      <c r="E120" s="7">
        <v>4.9299999999999999E-5</v>
      </c>
      <c r="F120" s="2">
        <v>3.4442511200000001</v>
      </c>
      <c r="G120" s="2">
        <v>1.904575479</v>
      </c>
      <c r="H120" s="2">
        <v>2.5358749230000002</v>
      </c>
      <c r="I120" s="2">
        <v>7.801329194</v>
      </c>
      <c r="J120" s="2">
        <v>4.5478814549999997</v>
      </c>
      <c r="K120" s="2">
        <v>7.5800864360000002</v>
      </c>
      <c r="L120" s="2" t="s">
        <v>177</v>
      </c>
      <c r="M120" s="2" t="s">
        <v>246</v>
      </c>
      <c r="N120" s="2">
        <v>579</v>
      </c>
    </row>
    <row r="121" spans="1:14" s="2" customFormat="1" ht="15.5" x14ac:dyDescent="0.35">
      <c r="A121" s="2" t="s">
        <v>247</v>
      </c>
      <c r="B121" s="2">
        <v>1.3231235029999999</v>
      </c>
      <c r="C121" s="2">
        <v>3.45181469</v>
      </c>
      <c r="D121" s="7">
        <v>5.4300000000000005E-16</v>
      </c>
      <c r="E121" s="7">
        <v>2.07E-13</v>
      </c>
      <c r="F121" s="2">
        <v>5.3123195240000003</v>
      </c>
      <c r="G121" s="2">
        <v>6.5156529560000003</v>
      </c>
      <c r="H121" s="2">
        <v>6.6481045290000003</v>
      </c>
      <c r="I121" s="2">
        <v>17.24504348</v>
      </c>
      <c r="J121" s="2">
        <v>13.475204310000001</v>
      </c>
      <c r="K121" s="2">
        <v>15.31330593</v>
      </c>
      <c r="L121" s="2" t="s">
        <v>177</v>
      </c>
      <c r="M121" s="2" t="s">
        <v>248</v>
      </c>
      <c r="N121" s="2">
        <v>124</v>
      </c>
    </row>
    <row r="122" spans="1:14" s="2" customFormat="1" ht="15.5" x14ac:dyDescent="0.35">
      <c r="A122" s="2" t="s">
        <v>249</v>
      </c>
      <c r="B122" s="2">
        <v>1.3310339760000001</v>
      </c>
      <c r="C122" s="2">
        <v>3.2900810580000002</v>
      </c>
      <c r="D122" s="7">
        <v>5.1600000000000004E-9</v>
      </c>
      <c r="E122" s="7">
        <v>4.7399999999999998E-7</v>
      </c>
      <c r="F122" s="2">
        <v>6.1295994509999998</v>
      </c>
      <c r="G122" s="2">
        <v>4.6110774760000002</v>
      </c>
      <c r="H122" s="2">
        <v>5.4829728070000003</v>
      </c>
      <c r="I122" s="2">
        <v>17.655639749999999</v>
      </c>
      <c r="J122" s="2">
        <v>9.2642029640000008</v>
      </c>
      <c r="K122" s="2">
        <v>14.394507580000001</v>
      </c>
      <c r="L122" s="2" t="s">
        <v>177</v>
      </c>
      <c r="M122" s="2" t="s">
        <v>250</v>
      </c>
      <c r="N122" s="2">
        <v>197</v>
      </c>
    </row>
    <row r="123" spans="1:14" s="2" customFormat="1" ht="15.5" x14ac:dyDescent="0.35">
      <c r="A123" s="2" t="s">
        <v>251</v>
      </c>
      <c r="B123" s="2">
        <v>1.409157896</v>
      </c>
      <c r="C123" s="2">
        <v>1.1745807020000001</v>
      </c>
      <c r="D123" s="7">
        <v>3.1300000000000002E-5</v>
      </c>
      <c r="E123" s="2">
        <v>7.4061899999999998E-4</v>
      </c>
      <c r="F123" s="2">
        <v>0.93403420199999998</v>
      </c>
      <c r="G123" s="2">
        <v>0.90216733199999999</v>
      </c>
      <c r="H123" s="2">
        <v>1.5078175220000001</v>
      </c>
      <c r="I123" s="2">
        <v>2.5320103519999999</v>
      </c>
      <c r="J123" s="2">
        <v>4.2110013469999998</v>
      </c>
      <c r="K123" s="2">
        <v>2.1438628300000002</v>
      </c>
      <c r="L123" s="2" t="s">
        <v>177</v>
      </c>
      <c r="M123" s="2" t="s">
        <v>252</v>
      </c>
      <c r="N123" s="2">
        <v>519</v>
      </c>
    </row>
    <row r="124" spans="1:14" s="2" customFormat="1" ht="15.5" x14ac:dyDescent="0.35">
      <c r="A124" s="2" t="s">
        <v>253</v>
      </c>
      <c r="B124" s="2">
        <v>1.4106993139999999</v>
      </c>
      <c r="C124" s="2">
        <v>1.5266206010000001</v>
      </c>
      <c r="D124" s="7">
        <v>5.6300000000000005E-7</v>
      </c>
      <c r="E124" s="7">
        <v>2.5999999999999998E-5</v>
      </c>
      <c r="F124" s="2">
        <v>2.0431998170000001</v>
      </c>
      <c r="G124" s="2">
        <v>1.0024081469999999</v>
      </c>
      <c r="H124" s="2">
        <v>1.2336688819999999</v>
      </c>
      <c r="I124" s="2">
        <v>4.1743954460000001</v>
      </c>
      <c r="J124" s="2">
        <v>3.0880676550000001</v>
      </c>
      <c r="K124" s="2">
        <v>4.6705583089999996</v>
      </c>
      <c r="L124" s="2" t="s">
        <v>177</v>
      </c>
      <c r="M124" s="2" t="s">
        <v>254</v>
      </c>
      <c r="N124" s="2">
        <v>744</v>
      </c>
    </row>
    <row r="125" spans="1:14" s="2" customFormat="1" ht="15.5" x14ac:dyDescent="0.35">
      <c r="A125" s="2" t="s">
        <v>255</v>
      </c>
      <c r="B125" s="2">
        <v>1.41413013</v>
      </c>
      <c r="C125" s="2">
        <v>3.1872770500000001</v>
      </c>
      <c r="D125" s="7">
        <v>1.5200000000000001E-13</v>
      </c>
      <c r="E125" s="7">
        <v>4.1099999999999999E-11</v>
      </c>
      <c r="F125" s="2">
        <v>5.3706966620000003</v>
      </c>
      <c r="G125" s="2">
        <v>4.510836662</v>
      </c>
      <c r="H125" s="2">
        <v>4.5919897260000004</v>
      </c>
      <c r="I125" s="2">
        <v>15.32892754</v>
      </c>
      <c r="J125" s="2">
        <v>10.10640323</v>
      </c>
      <c r="K125" s="2">
        <v>13.55227575</v>
      </c>
      <c r="L125" s="2" t="s">
        <v>177</v>
      </c>
      <c r="M125" s="2" t="s">
        <v>256</v>
      </c>
      <c r="N125" s="2">
        <v>131</v>
      </c>
    </row>
    <row r="126" spans="1:14" s="2" customFormat="1" ht="15.5" x14ac:dyDescent="0.35">
      <c r="A126" s="2" t="s">
        <v>257</v>
      </c>
      <c r="B126" s="2">
        <v>1.4159289799999999</v>
      </c>
      <c r="C126" s="2">
        <v>3.8476107800000001</v>
      </c>
      <c r="D126" s="7">
        <v>2.0699999999999999E-7</v>
      </c>
      <c r="E126" s="7">
        <v>1.1199999999999999E-5</v>
      </c>
      <c r="F126" s="2">
        <v>12.14244463</v>
      </c>
      <c r="G126" s="2">
        <v>6.1146896970000002</v>
      </c>
      <c r="H126" s="2">
        <v>4.5234525659999996</v>
      </c>
      <c r="I126" s="2">
        <v>19.70862112</v>
      </c>
      <c r="J126" s="2">
        <v>24.760687919999999</v>
      </c>
      <c r="K126" s="2">
        <v>16.844636529999999</v>
      </c>
      <c r="L126" s="2" t="s">
        <v>177</v>
      </c>
      <c r="M126" s="2" t="s">
        <v>258</v>
      </c>
      <c r="N126" s="2">
        <v>355</v>
      </c>
    </row>
    <row r="127" spans="1:14" s="2" customFormat="1" ht="15.5" x14ac:dyDescent="0.35">
      <c r="A127" s="2" t="s">
        <v>259</v>
      </c>
      <c r="B127" s="2">
        <v>1.432290555</v>
      </c>
      <c r="C127" s="2">
        <v>0.41586952500000002</v>
      </c>
      <c r="D127" s="2">
        <v>4.5593100000000002E-4</v>
      </c>
      <c r="E127" s="2">
        <v>6.4557759999999999E-3</v>
      </c>
      <c r="F127" s="2">
        <v>0.75890278899999997</v>
      </c>
      <c r="G127" s="2">
        <v>0.501204074</v>
      </c>
      <c r="H127" s="2">
        <v>0.61683444099999996</v>
      </c>
      <c r="I127" s="2">
        <v>2.1898467909999999</v>
      </c>
      <c r="J127" s="2">
        <v>0.842200269</v>
      </c>
      <c r="K127" s="2">
        <v>2.2969958899999998</v>
      </c>
      <c r="L127" s="2" t="s">
        <v>177</v>
      </c>
      <c r="M127" s="2" t="s">
        <v>260</v>
      </c>
      <c r="N127" s="2">
        <v>208</v>
      </c>
    </row>
    <row r="128" spans="1:14" s="2" customFormat="1" ht="15.5" x14ac:dyDescent="0.35">
      <c r="A128" s="2" t="s">
        <v>261</v>
      </c>
      <c r="B128" s="2">
        <v>1.4574686320000001</v>
      </c>
      <c r="C128" s="2">
        <v>2.4631706969999998</v>
      </c>
      <c r="D128" s="2">
        <v>3.272404E-3</v>
      </c>
      <c r="E128" s="2">
        <v>2.9417585999999999E-2</v>
      </c>
      <c r="F128" s="2">
        <v>2.7437254690000001</v>
      </c>
      <c r="G128" s="2">
        <v>4.2101142180000002</v>
      </c>
      <c r="H128" s="2">
        <v>1.5078175220000001</v>
      </c>
      <c r="I128" s="2">
        <v>10.12804141</v>
      </c>
      <c r="J128" s="2">
        <v>11.004750189999999</v>
      </c>
      <c r="K128" s="2">
        <v>1.8375967120000001</v>
      </c>
      <c r="L128" s="2" t="s">
        <v>177</v>
      </c>
      <c r="M128" s="2" t="s">
        <v>262</v>
      </c>
      <c r="N128" s="2">
        <v>181</v>
      </c>
    </row>
    <row r="129" spans="1:14" s="2" customFormat="1" ht="15.5" x14ac:dyDescent="0.35">
      <c r="A129" s="2" t="s">
        <v>263</v>
      </c>
      <c r="B129" s="2">
        <v>1.505201271</v>
      </c>
      <c r="C129" s="2">
        <v>2.5400927680000001</v>
      </c>
      <c r="D129" s="7">
        <v>3.6200000000000001E-6</v>
      </c>
      <c r="E129" s="2">
        <v>1.2286999999999999E-4</v>
      </c>
      <c r="F129" s="2">
        <v>3.4442511200000001</v>
      </c>
      <c r="G129" s="2">
        <v>1.70409385</v>
      </c>
      <c r="H129" s="2">
        <v>3.4268580050000002</v>
      </c>
      <c r="I129" s="2">
        <v>12.93378261</v>
      </c>
      <c r="J129" s="2">
        <v>6.1761353100000003</v>
      </c>
      <c r="K129" s="2">
        <v>5.7424897250000004</v>
      </c>
      <c r="L129" s="2" t="s">
        <v>177</v>
      </c>
      <c r="M129" s="2" t="s">
        <v>264</v>
      </c>
      <c r="N129" s="2">
        <v>466</v>
      </c>
    </row>
    <row r="130" spans="1:14" s="2" customFormat="1" ht="15.5" x14ac:dyDescent="0.35">
      <c r="A130" s="2" t="s">
        <v>265</v>
      </c>
      <c r="B130" s="2">
        <v>1.528548389</v>
      </c>
      <c r="C130" s="2">
        <v>2.3407767540000002</v>
      </c>
      <c r="D130" s="7">
        <v>2.0900000000000001E-7</v>
      </c>
      <c r="E130" s="7">
        <v>1.13E-5</v>
      </c>
      <c r="F130" s="2">
        <v>2.918856881</v>
      </c>
      <c r="G130" s="2">
        <v>2.3055387380000001</v>
      </c>
      <c r="H130" s="2">
        <v>2.1246519629999998</v>
      </c>
      <c r="I130" s="2">
        <v>5.5430496900000001</v>
      </c>
      <c r="J130" s="2">
        <v>10.499430029999999</v>
      </c>
      <c r="K130" s="2">
        <v>5.2065240169999996</v>
      </c>
      <c r="L130" s="2" t="s">
        <v>177</v>
      </c>
      <c r="M130" s="2" t="s">
        <v>266</v>
      </c>
      <c r="N130" s="2">
        <v>550</v>
      </c>
    </row>
    <row r="131" spans="1:14" s="2" customFormat="1" ht="15.5" x14ac:dyDescent="0.35">
      <c r="A131" s="2" t="s">
        <v>267</v>
      </c>
      <c r="B131" s="2">
        <v>1.560634114</v>
      </c>
      <c r="C131" s="2">
        <v>4.0167095159999997</v>
      </c>
      <c r="D131" s="7">
        <v>4.1900000000000001E-20</v>
      </c>
      <c r="E131" s="7">
        <v>3.3200000000000002E-17</v>
      </c>
      <c r="F131" s="2">
        <v>9.8657362590000002</v>
      </c>
      <c r="G131" s="2">
        <v>6.9166162150000003</v>
      </c>
      <c r="H131" s="2">
        <v>7.1964018100000002</v>
      </c>
      <c r="I131" s="2">
        <v>28.536441</v>
      </c>
      <c r="J131" s="2">
        <v>19.314459509999999</v>
      </c>
      <c r="K131" s="2">
        <v>23.735624189999999</v>
      </c>
      <c r="L131" s="2" t="s">
        <v>177</v>
      </c>
      <c r="M131" s="2" t="s">
        <v>268</v>
      </c>
      <c r="N131" s="2">
        <v>332</v>
      </c>
    </row>
    <row r="132" spans="1:14" s="2" customFormat="1" ht="15.5" x14ac:dyDescent="0.35">
      <c r="A132" s="2" t="s">
        <v>269</v>
      </c>
      <c r="B132" s="2">
        <v>1.5608753310000001</v>
      </c>
      <c r="C132" s="2">
        <v>3.5558315290000002</v>
      </c>
      <c r="D132" s="7">
        <v>3.4100000000000001E-14</v>
      </c>
      <c r="E132" s="7">
        <v>1.0599999999999999E-11</v>
      </c>
      <c r="F132" s="2">
        <v>7.180387928</v>
      </c>
      <c r="G132" s="2">
        <v>4.3103550320000004</v>
      </c>
      <c r="H132" s="2">
        <v>5.7571214480000004</v>
      </c>
      <c r="I132" s="2">
        <v>21.624737060000001</v>
      </c>
      <c r="J132" s="2">
        <v>13.250617569999999</v>
      </c>
      <c r="K132" s="2">
        <v>16.92120306</v>
      </c>
      <c r="L132" s="2" t="s">
        <v>177</v>
      </c>
      <c r="M132" s="2" t="s">
        <v>270</v>
      </c>
      <c r="N132" s="2">
        <v>197</v>
      </c>
    </row>
    <row r="133" spans="1:14" s="2" customFormat="1" ht="15.5" x14ac:dyDescent="0.35">
      <c r="A133" s="2" t="s">
        <v>271</v>
      </c>
      <c r="B133" s="2">
        <v>1.5958190240000001</v>
      </c>
      <c r="C133" s="2">
        <v>4.1418825239999997</v>
      </c>
      <c r="D133" s="7">
        <v>1.5E-17</v>
      </c>
      <c r="E133" s="7">
        <v>7.3599999999999997E-15</v>
      </c>
      <c r="F133" s="2">
        <v>10.97490187</v>
      </c>
      <c r="G133" s="2">
        <v>6.5156529560000003</v>
      </c>
      <c r="H133" s="2">
        <v>8.1559220509999992</v>
      </c>
      <c r="I133" s="2">
        <v>31.41061491</v>
      </c>
      <c r="J133" s="2">
        <v>20.21280647</v>
      </c>
      <c r="K133" s="2">
        <v>27.027984969999999</v>
      </c>
      <c r="L133" s="2" t="s">
        <v>177</v>
      </c>
      <c r="M133" s="2" t="s">
        <v>272</v>
      </c>
      <c r="N133" s="2">
        <v>313</v>
      </c>
    </row>
    <row r="134" spans="1:14" s="2" customFormat="1" ht="15.5" x14ac:dyDescent="0.35">
      <c r="A134" s="2" t="s">
        <v>273</v>
      </c>
      <c r="B134" s="2">
        <v>1.603460133</v>
      </c>
      <c r="C134" s="2">
        <v>2.8478579000000002</v>
      </c>
      <c r="D134" s="7">
        <v>1.24E-11</v>
      </c>
      <c r="E134" s="7">
        <v>2.16E-9</v>
      </c>
      <c r="F134" s="2">
        <v>4.4950395969999999</v>
      </c>
      <c r="G134" s="2">
        <v>2.2052979229999998</v>
      </c>
      <c r="H134" s="2">
        <v>3.4268580050000002</v>
      </c>
      <c r="I134" s="2">
        <v>12.249455490000001</v>
      </c>
      <c r="J134" s="2">
        <v>7.9728292180000002</v>
      </c>
      <c r="K134" s="2">
        <v>11.484979450000001</v>
      </c>
      <c r="L134" s="2" t="s">
        <v>177</v>
      </c>
      <c r="M134" s="2" t="s">
        <v>274</v>
      </c>
      <c r="N134" s="2">
        <v>261</v>
      </c>
    </row>
    <row r="135" spans="1:14" s="2" customFormat="1" ht="15.5" x14ac:dyDescent="0.35">
      <c r="A135" s="2" t="s">
        <v>275</v>
      </c>
      <c r="B135" s="2">
        <v>1.669311043</v>
      </c>
      <c r="C135" s="2">
        <v>2.617512117</v>
      </c>
      <c r="D135" s="7">
        <v>3.5499999999999999E-9</v>
      </c>
      <c r="E135" s="7">
        <v>3.4400000000000001E-7</v>
      </c>
      <c r="F135" s="2">
        <v>3.677759671</v>
      </c>
      <c r="G135" s="2">
        <v>1.403371406</v>
      </c>
      <c r="H135" s="2">
        <v>3.1527093640000001</v>
      </c>
      <c r="I135" s="2">
        <v>12.11259006</v>
      </c>
      <c r="J135" s="2">
        <v>7.130628948</v>
      </c>
      <c r="K135" s="2">
        <v>7.8097860250000002</v>
      </c>
      <c r="L135" s="2" t="s">
        <v>177</v>
      </c>
      <c r="M135" s="2" t="s">
        <v>276</v>
      </c>
      <c r="N135" s="2">
        <v>548</v>
      </c>
    </row>
    <row r="136" spans="1:14" s="2" customFormat="1" ht="15.5" x14ac:dyDescent="0.35">
      <c r="A136" s="2" t="s">
        <v>277</v>
      </c>
      <c r="B136" s="2">
        <v>1.902373267</v>
      </c>
      <c r="C136" s="2">
        <v>1.186368546</v>
      </c>
      <c r="D136" s="7">
        <v>1.3000000000000001E-8</v>
      </c>
      <c r="E136" s="7">
        <v>1.0300000000000001E-6</v>
      </c>
      <c r="F136" s="2">
        <v>1.342674165</v>
      </c>
      <c r="G136" s="2">
        <v>0.40096325900000002</v>
      </c>
      <c r="H136" s="2">
        <v>0.75390876100000004</v>
      </c>
      <c r="I136" s="2">
        <v>3.9690973089999999</v>
      </c>
      <c r="J136" s="2">
        <v>2.3581607550000001</v>
      </c>
      <c r="K136" s="2">
        <v>3.7517599530000001</v>
      </c>
      <c r="L136" s="2" t="s">
        <v>177</v>
      </c>
      <c r="M136" s="2" t="s">
        <v>278</v>
      </c>
      <c r="N136" s="2">
        <v>584</v>
      </c>
    </row>
    <row r="137" spans="1:14" s="2" customFormat="1" ht="15.5" x14ac:dyDescent="0.35">
      <c r="A137" s="2" t="s">
        <v>279</v>
      </c>
      <c r="B137" s="2">
        <v>1.9479807389999999</v>
      </c>
      <c r="C137" s="2">
        <v>0.498335678</v>
      </c>
      <c r="D137" s="7">
        <v>7.7899999999999997E-7</v>
      </c>
      <c r="E137" s="7">
        <v>3.4199999999999998E-5</v>
      </c>
      <c r="F137" s="2">
        <v>0.35026282600000003</v>
      </c>
      <c r="G137" s="2">
        <v>0.40096325900000002</v>
      </c>
      <c r="H137" s="2">
        <v>0.75390876100000004</v>
      </c>
      <c r="I137" s="2">
        <v>2.0529813670000001</v>
      </c>
      <c r="J137" s="2">
        <v>2.4704541240000002</v>
      </c>
      <c r="K137" s="2">
        <v>1.3016310040000001</v>
      </c>
      <c r="L137" s="2" t="s">
        <v>177</v>
      </c>
      <c r="M137" s="2" t="s">
        <v>280</v>
      </c>
      <c r="N137" s="2">
        <v>430</v>
      </c>
    </row>
    <row r="138" spans="1:14" s="2" customFormat="1" ht="15.5" x14ac:dyDescent="0.35">
      <c r="A138" s="2" t="s">
        <v>281</v>
      </c>
      <c r="B138" s="2">
        <v>4.8550785080000001</v>
      </c>
      <c r="C138" s="2">
        <v>7.9829474420000004</v>
      </c>
      <c r="D138" s="2">
        <v>0</v>
      </c>
      <c r="E138" s="2">
        <v>0</v>
      </c>
      <c r="F138" s="2">
        <v>15.8202043</v>
      </c>
      <c r="G138" s="2">
        <v>16.840456870000001</v>
      </c>
      <c r="H138" s="2">
        <v>17.956735940000002</v>
      </c>
      <c r="I138" s="2">
        <v>424.28281579999998</v>
      </c>
      <c r="J138" s="2">
        <v>508.91354949999999</v>
      </c>
      <c r="K138" s="2">
        <v>531.14201630000002</v>
      </c>
      <c r="L138" s="2" t="s">
        <v>177</v>
      </c>
      <c r="M138" s="2" t="s">
        <v>282</v>
      </c>
      <c r="N138" s="2">
        <v>628</v>
      </c>
    </row>
    <row r="139" spans="1:14" s="2" customFormat="1" ht="15.5" x14ac:dyDescent="0.35">
      <c r="A139" s="2" t="s">
        <v>283</v>
      </c>
      <c r="B139" s="2">
        <v>9.4056556849999993</v>
      </c>
      <c r="C139" s="2">
        <v>1.650966157</v>
      </c>
      <c r="D139" s="7">
        <v>6.4499999999999994E-79</v>
      </c>
      <c r="E139" s="7">
        <v>2.2100000000000001E-75</v>
      </c>
      <c r="F139" s="2">
        <v>0</v>
      </c>
      <c r="G139" s="2">
        <v>0</v>
      </c>
      <c r="H139" s="2">
        <v>0</v>
      </c>
      <c r="I139" s="2">
        <v>5.8167805389999998</v>
      </c>
      <c r="J139" s="2">
        <v>5.5023750939999996</v>
      </c>
      <c r="K139" s="2">
        <v>6.2018889030000004</v>
      </c>
      <c r="L139" s="2" t="s">
        <v>177</v>
      </c>
      <c r="M139" s="2" t="s">
        <v>284</v>
      </c>
      <c r="N139" s="2">
        <v>181</v>
      </c>
    </row>
  </sheetData>
  <phoneticPr fontId="3" type="noConversion"/>
  <conditionalFormatting sqref="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04T14:18:03Z</dcterms:modified>
</cp:coreProperties>
</file>